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autoCompressPictures="0"/>
  <bookViews>
    <workbookView xWindow="0" yWindow="0" windowWidth="24360" windowHeight="14520" tabRatio="500"/>
  </bookViews>
  <sheets>
    <sheet name="Sheet1" sheetId="1" r:id="rId1"/>
  </sheets>
  <definedNames>
    <definedName name="_xlnm._FilterDatabase" localSheetId="0" hidden="1">Sheet1!$A$1:$H$483</definedName>
  </definedNames>
  <calcPr calcId="140001" concurrentCalc="0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H487" i="1" l="1"/>
  <c r="G487" i="1"/>
  <c r="F487" i="1"/>
  <c r="E487" i="1"/>
  <c r="D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7" i="1"/>
  <c r="C487" i="1"/>
  <c r="B487" i="1"/>
  <c r="H486" i="1"/>
  <c r="G486" i="1"/>
  <c r="F486" i="1"/>
  <c r="E486" i="1"/>
  <c r="D486" i="1"/>
  <c r="C486" i="1"/>
  <c r="B486" i="1"/>
  <c r="H485" i="1"/>
  <c r="G485" i="1"/>
  <c r="F485" i="1"/>
  <c r="E485" i="1"/>
  <c r="D485" i="1"/>
  <c r="C485" i="1"/>
  <c r="B485" i="1"/>
</calcChain>
</file>

<file path=xl/sharedStrings.xml><?xml version="1.0" encoding="utf-8"?>
<sst xmlns="http://schemas.openxmlformats.org/spreadsheetml/2006/main" count="493" uniqueCount="493">
  <si>
    <t>Sample Id</t>
  </si>
  <si>
    <t>Raw reads</t>
  </si>
  <si>
    <t>Mapping rate</t>
  </si>
  <si>
    <t>Aligned reads</t>
  </si>
  <si>
    <t>Number of genotyped SNPs</t>
  </si>
  <si>
    <t>Number of heterozygous genotype calls</t>
  </si>
  <si>
    <t>Percentage of SNPs genotyped</t>
  </si>
  <si>
    <t>Percentage of heterozygous genotype calls</t>
  </si>
  <si>
    <t>27Berni</t>
  </si>
  <si>
    <t>29inifap</t>
  </si>
  <si>
    <t>98inifap</t>
  </si>
  <si>
    <t>BGB-I</t>
  </si>
  <si>
    <t>BGB-IV</t>
  </si>
  <si>
    <t>BGB-IX</t>
  </si>
  <si>
    <t>BGB-V</t>
  </si>
  <si>
    <t>BGB-VI</t>
  </si>
  <si>
    <t>BGB-VII</t>
  </si>
  <si>
    <t>BGP-4</t>
  </si>
  <si>
    <t>BGP-5</t>
  </si>
  <si>
    <t>BGP-6</t>
  </si>
  <si>
    <t>BGP-7</t>
  </si>
  <si>
    <t>BGP-8</t>
  </si>
  <si>
    <t>BGP-9</t>
  </si>
  <si>
    <t>BGS-1</t>
  </si>
  <si>
    <t>BGS-2</t>
  </si>
  <si>
    <t>BGS-3</t>
  </si>
  <si>
    <t>BGS-4</t>
  </si>
  <si>
    <t>BGS-5</t>
  </si>
  <si>
    <t>BGS-6</t>
  </si>
  <si>
    <t>BGS-7</t>
  </si>
  <si>
    <t>BGS-8</t>
  </si>
  <si>
    <t>BGS-9</t>
  </si>
  <si>
    <t>G25108-ELS</t>
  </si>
  <si>
    <t>G25148-ELS</t>
  </si>
  <si>
    <t>G25167B-ELS</t>
  </si>
  <si>
    <t>G25172-ELS</t>
  </si>
  <si>
    <t>G25195-COR</t>
  </si>
  <si>
    <t>G25207-ELS</t>
  </si>
  <si>
    <t>G25215-ELS</t>
  </si>
  <si>
    <t>G25216-ELS</t>
  </si>
  <si>
    <t>G25217-ELS</t>
  </si>
  <si>
    <t>G25222-COR</t>
  </si>
  <si>
    <t>G25224A-ELS</t>
  </si>
  <si>
    <t>G25227-COR</t>
  </si>
  <si>
    <t>G25228-ELS-2</t>
  </si>
  <si>
    <t>G25229-ELS</t>
  </si>
  <si>
    <t>G25230-ELS</t>
  </si>
  <si>
    <t>G25231-COR</t>
  </si>
  <si>
    <t>G25233-COR</t>
  </si>
  <si>
    <t>G25234-COR</t>
  </si>
  <si>
    <t>G25236-ELS</t>
  </si>
  <si>
    <t>G25254-ELS</t>
  </si>
  <si>
    <t>G25267-COR</t>
  </si>
  <si>
    <t>G25272D-COR</t>
  </si>
  <si>
    <t>G25273A-COR</t>
  </si>
  <si>
    <t>G25277-COR</t>
  </si>
  <si>
    <t>G25278-ELS</t>
  </si>
  <si>
    <t>G25284-ELS</t>
  </si>
  <si>
    <t>G25293-ELS</t>
  </si>
  <si>
    <t>G25303-COR</t>
  </si>
  <si>
    <t>G25364-ELS</t>
  </si>
  <si>
    <t>G25366-ELS</t>
  </si>
  <si>
    <t>G25385B-COR</t>
  </si>
  <si>
    <t>G25388-COR</t>
  </si>
  <si>
    <t>G25391B-COR</t>
  </si>
  <si>
    <t>G25397-ELS</t>
  </si>
  <si>
    <t>G25400-ELS</t>
  </si>
  <si>
    <t>G25408-ELS</t>
  </si>
  <si>
    <t>G25410-ELS</t>
  </si>
  <si>
    <t>G25420-ELS</t>
  </si>
  <si>
    <t>G25514-ELS</t>
  </si>
  <si>
    <t>G25531-ELS</t>
  </si>
  <si>
    <t>G25540-ELS</t>
  </si>
  <si>
    <t>G25541-ELS</t>
  </si>
  <si>
    <t>G25542-COR</t>
  </si>
  <si>
    <t>G25543-COR</t>
  </si>
  <si>
    <t>G25559-COR</t>
  </si>
  <si>
    <t>G25581-COR</t>
  </si>
  <si>
    <t>G25586-COR</t>
  </si>
  <si>
    <t>G25587-ELS</t>
  </si>
  <si>
    <t>G25592-ELS</t>
  </si>
  <si>
    <t>G25594-ELS</t>
  </si>
  <si>
    <t>G25596A-COR</t>
  </si>
  <si>
    <t>G25597-ELS</t>
  </si>
  <si>
    <t>G25614-ELS</t>
  </si>
  <si>
    <t>G25635A-ELS</t>
  </si>
  <si>
    <t>G25656A-ELS</t>
  </si>
  <si>
    <t>G25656-ELS</t>
  </si>
  <si>
    <t>G25657A-ELS</t>
  </si>
  <si>
    <t>G25657B-ELS</t>
  </si>
  <si>
    <t>G25657-ELS</t>
  </si>
  <si>
    <t>G25664-ELS</t>
  </si>
  <si>
    <t>G25700A-ELS</t>
  </si>
  <si>
    <t>G25702-ELS</t>
  </si>
  <si>
    <t>G25703-ELS</t>
  </si>
  <si>
    <t>G25704-COR</t>
  </si>
  <si>
    <t>G25705-COR</t>
  </si>
  <si>
    <t>G25735-ELS</t>
  </si>
  <si>
    <t>G25737-COR</t>
  </si>
  <si>
    <t>G25750-COR</t>
  </si>
  <si>
    <t>G25762-COR</t>
  </si>
  <si>
    <t>G25766-ELS</t>
  </si>
  <si>
    <t>G25770-COR</t>
  </si>
  <si>
    <t>G25771-ELS</t>
  </si>
  <si>
    <t>G25785-COR</t>
  </si>
  <si>
    <t>G25787-ELS</t>
  </si>
  <si>
    <t>G25802-ELS</t>
  </si>
  <si>
    <t>G25804-ELS</t>
  </si>
  <si>
    <t>G25810-ELS</t>
  </si>
  <si>
    <t>G25811-ELS</t>
  </si>
  <si>
    <t>G25815D-ELS</t>
  </si>
  <si>
    <t>G25816-ELS</t>
  </si>
  <si>
    <t>G25818-ELS</t>
  </si>
  <si>
    <t>G25819-COR</t>
  </si>
  <si>
    <t>G25843-ELS</t>
  </si>
  <si>
    <t>G25844-COR</t>
  </si>
  <si>
    <t>G25850-COR</t>
  </si>
  <si>
    <t>G25854-ELS</t>
  </si>
  <si>
    <t>G25861-ELS</t>
  </si>
  <si>
    <t>G25894-ELS</t>
  </si>
  <si>
    <t>G25900-ELS</t>
  </si>
  <si>
    <t>G25901-ELS</t>
  </si>
  <si>
    <t>G25904-ELS</t>
  </si>
  <si>
    <t>G25907-ELS</t>
  </si>
  <si>
    <t>G25908-ELS</t>
  </si>
  <si>
    <t>G25909-ELS</t>
  </si>
  <si>
    <t>G25910-ELS</t>
  </si>
  <si>
    <t>G25913-COR</t>
  </si>
  <si>
    <t>G25914-ELS</t>
  </si>
  <si>
    <t>G25915-ELS</t>
  </si>
  <si>
    <t>G25963-ELS</t>
  </si>
  <si>
    <t>G25964-COR</t>
  </si>
  <si>
    <t>G25966-COR</t>
  </si>
  <si>
    <t>G25970-COR</t>
  </si>
  <si>
    <t>G25971-ELS</t>
  </si>
  <si>
    <t>G25974-ELS</t>
  </si>
  <si>
    <t>G25977-COR</t>
  </si>
  <si>
    <t>G25981-ELS</t>
  </si>
  <si>
    <t>G25987-COR</t>
  </si>
  <si>
    <t>G26002-ELS</t>
  </si>
  <si>
    <t>G26007-ELS</t>
  </si>
  <si>
    <t>G26141A-ELS</t>
  </si>
  <si>
    <t>G26173-ELS</t>
  </si>
  <si>
    <t>G26184-ELS</t>
  </si>
  <si>
    <t>G26290-ELS</t>
  </si>
  <si>
    <t>G26291-ELS</t>
  </si>
  <si>
    <t>G26300-ELS</t>
  </si>
  <si>
    <t>G26306-COR</t>
  </si>
  <si>
    <t>G26309-ELS</t>
  </si>
  <si>
    <t>G26312-ELS</t>
  </si>
  <si>
    <t>G26315-ELS</t>
  </si>
  <si>
    <t>G26348-ELS</t>
  </si>
  <si>
    <t>G26354-ELS</t>
  </si>
  <si>
    <t>G26355-COR</t>
  </si>
  <si>
    <t>G26358-COR</t>
  </si>
  <si>
    <t>G26359-COR</t>
  </si>
  <si>
    <t>G26360-ELS</t>
  </si>
  <si>
    <t>G26438-ELS</t>
  </si>
  <si>
    <t>G26444-ELS</t>
  </si>
  <si>
    <t>G26459-ELS</t>
  </si>
  <si>
    <t>G26460-COR</t>
  </si>
  <si>
    <t>G26468-COR</t>
  </si>
  <si>
    <t>G26480-ELS</t>
  </si>
  <si>
    <t>G26487-ELS</t>
  </si>
  <si>
    <t>G26488-ELS</t>
  </si>
  <si>
    <t>G26490-COR</t>
  </si>
  <si>
    <t>G26498-ELS</t>
  </si>
  <si>
    <t>G26505-COR</t>
  </si>
  <si>
    <t>G26507-ELS</t>
  </si>
  <si>
    <t>G26509-ELS</t>
  </si>
  <si>
    <t>G26510-ELS</t>
  </si>
  <si>
    <t>G26512-ELS</t>
  </si>
  <si>
    <t>G26513-COR</t>
  </si>
  <si>
    <t>G26517-ELS</t>
  </si>
  <si>
    <t>G26518-ELS</t>
  </si>
  <si>
    <t>G26519-COR</t>
  </si>
  <si>
    <t>G26520-ELS</t>
  </si>
  <si>
    <t>G26527-COR</t>
  </si>
  <si>
    <t>G26529-ELS</t>
  </si>
  <si>
    <t>G26531-COR</t>
  </si>
  <si>
    <t>G26533-ELS</t>
  </si>
  <si>
    <t>G26534-ELS</t>
  </si>
  <si>
    <t>G26541-COR</t>
  </si>
  <si>
    <t>G26542-ELS</t>
  </si>
  <si>
    <t>G26545-COR</t>
  </si>
  <si>
    <t>G26547-ELS-2</t>
  </si>
  <si>
    <t>G26578-COR</t>
  </si>
  <si>
    <t>G26608-ELS</t>
  </si>
  <si>
    <t>G26609-ELS</t>
  </si>
  <si>
    <t>G26613-ELS</t>
  </si>
  <si>
    <t>G26614-ELS</t>
  </si>
  <si>
    <t>G26615-ELS-2</t>
  </si>
  <si>
    <t>G26616-ELS</t>
  </si>
  <si>
    <t>G26617-ELS</t>
  </si>
  <si>
    <t>G26618A-ELS</t>
  </si>
  <si>
    <t>G26618-COR</t>
  </si>
  <si>
    <t>G26619-ELS</t>
  </si>
  <si>
    <t>G26620-ELS</t>
  </si>
  <si>
    <t>G26621-ELS</t>
  </si>
  <si>
    <t>G26622-ELS</t>
  </si>
  <si>
    <t>G26623-ELS</t>
  </si>
  <si>
    <t>G26626-ELS</t>
  </si>
  <si>
    <t>G26627-ELS</t>
  </si>
  <si>
    <t>G26628-COR</t>
  </si>
  <si>
    <t>G26630-COR</t>
  </si>
  <si>
    <t>G26631-COR</t>
  </si>
  <si>
    <t>G26633-COR</t>
  </si>
  <si>
    <t>G26634-COR</t>
  </si>
  <si>
    <t>G26635-COR</t>
  </si>
  <si>
    <t>G26639-ELS</t>
  </si>
  <si>
    <t>G26647-ELS</t>
  </si>
  <si>
    <t>G26649-ELS</t>
  </si>
  <si>
    <t>G26651-ELS</t>
  </si>
  <si>
    <t>G26652-COR</t>
  </si>
  <si>
    <t>G26653-COR</t>
  </si>
  <si>
    <t>G26655-COR</t>
  </si>
  <si>
    <t>G26656-COR</t>
  </si>
  <si>
    <t>G26659-ELS</t>
  </si>
  <si>
    <t>G26672-COR</t>
  </si>
  <si>
    <t>G26679-COR</t>
  </si>
  <si>
    <t>G26680-ELS</t>
  </si>
  <si>
    <t>G26681-ELS</t>
  </si>
  <si>
    <t>G26683-COR</t>
  </si>
  <si>
    <t>G26684-COR</t>
  </si>
  <si>
    <t>G26685-ELS</t>
  </si>
  <si>
    <t>G26686-COR</t>
  </si>
  <si>
    <t>G26687-ELS</t>
  </si>
  <si>
    <t>G26688-COR</t>
  </si>
  <si>
    <t>G26689-ELS</t>
  </si>
  <si>
    <t>G26690-ELS</t>
  </si>
  <si>
    <t>G26691-ELS</t>
  </si>
  <si>
    <t>G26692-COR</t>
  </si>
  <si>
    <t>G26693-ELS</t>
  </si>
  <si>
    <t>G26694-ELS</t>
  </si>
  <si>
    <t>G26695-ELS</t>
  </si>
  <si>
    <t>G26696-ELS</t>
  </si>
  <si>
    <t>G26697-ELS</t>
  </si>
  <si>
    <t>G26698-ELS</t>
  </si>
  <si>
    <t>G26699-COR</t>
  </si>
  <si>
    <t>G26701A-ELS</t>
  </si>
  <si>
    <t>G26702-ELS</t>
  </si>
  <si>
    <t>G26703-ELS</t>
  </si>
  <si>
    <t>G26704-ELS</t>
  </si>
  <si>
    <t>G26705-ELS</t>
  </si>
  <si>
    <t>G26706-COR</t>
  </si>
  <si>
    <t>G26714-COR</t>
  </si>
  <si>
    <t>G26717-ELS</t>
  </si>
  <si>
    <t>G26718-ELS</t>
  </si>
  <si>
    <t>G26721-COR</t>
  </si>
  <si>
    <t>G26731-ELS</t>
  </si>
  <si>
    <t>G26732-COR</t>
  </si>
  <si>
    <t>G26733-COR</t>
  </si>
  <si>
    <t>G26734-COR</t>
  </si>
  <si>
    <t>G26737-COR</t>
  </si>
  <si>
    <t>G26740-COR</t>
  </si>
  <si>
    <t>G26741-ELS</t>
  </si>
  <si>
    <t>G26742-ELS</t>
  </si>
  <si>
    <t>G26748-ELS</t>
  </si>
  <si>
    <t>G26753-COR</t>
  </si>
  <si>
    <t>G26754-ELS</t>
  </si>
  <si>
    <t>G27289-COR</t>
  </si>
  <si>
    <t>G27291-ELS</t>
  </si>
  <si>
    <t>G27292-COR</t>
  </si>
  <si>
    <t>G27298-COR</t>
  </si>
  <si>
    <t>G27337-ELS</t>
  </si>
  <si>
    <t>G27345-ELS</t>
  </si>
  <si>
    <t>G27350A-COR</t>
  </si>
  <si>
    <t>G27358-ELS</t>
  </si>
  <si>
    <t>G27381-COR</t>
  </si>
  <si>
    <t>G27387-COR</t>
  </si>
  <si>
    <t>G27388-ELS</t>
  </si>
  <si>
    <t>G27399-ELS</t>
  </si>
  <si>
    <t>G27419-ELS</t>
  </si>
  <si>
    <t>G27420-ELS</t>
  </si>
  <si>
    <t>G27422-COR</t>
  </si>
  <si>
    <t>G27423-ELS</t>
  </si>
  <si>
    <t>G27424-ELS</t>
  </si>
  <si>
    <t>G27429-ELS</t>
  </si>
  <si>
    <t>G27435-ELS</t>
  </si>
  <si>
    <t>G27441-COR</t>
  </si>
  <si>
    <t>G27442-COR</t>
  </si>
  <si>
    <t>G27445-COR</t>
  </si>
  <si>
    <t>G27448-COR</t>
  </si>
  <si>
    <t>G27454-ELS</t>
  </si>
  <si>
    <t>G27455-ELS</t>
  </si>
  <si>
    <t>G27456-ELS</t>
  </si>
  <si>
    <t>G27462-ELS</t>
  </si>
  <si>
    <t>G27532-ELS</t>
  </si>
  <si>
    <t>G27578-COR</t>
  </si>
  <si>
    <t>G27579-ELS</t>
  </si>
  <si>
    <t>G27608-COR</t>
  </si>
  <si>
    <t>G27611-ELS</t>
  </si>
  <si>
    <t>G27613-COR</t>
  </si>
  <si>
    <t>G27622-ELS</t>
  </si>
  <si>
    <t>IPL190</t>
  </si>
  <si>
    <t>JMC_1003</t>
  </si>
  <si>
    <t>JMC_1005</t>
  </si>
  <si>
    <t>JMC_1007</t>
  </si>
  <si>
    <t>JMC_1010</t>
  </si>
  <si>
    <t>JMC_1012-COR</t>
  </si>
  <si>
    <t>JMC_1015</t>
  </si>
  <si>
    <t>JMC_1021-COR</t>
  </si>
  <si>
    <t>JMC_1024</t>
  </si>
  <si>
    <t>JMC_1035</t>
  </si>
  <si>
    <t>JMC_1048-COR</t>
  </si>
  <si>
    <t>JMC_1059</t>
  </si>
  <si>
    <t>JMC_1061-COR</t>
  </si>
  <si>
    <t>JMC_1063-COR</t>
  </si>
  <si>
    <t>JMC_1065</t>
  </si>
  <si>
    <t>JMC_1068</t>
  </si>
  <si>
    <t>JMC_1069</t>
  </si>
  <si>
    <t>JMC_1070</t>
  </si>
  <si>
    <t>JMC_1072</t>
  </si>
  <si>
    <t>JMC_1073</t>
  </si>
  <si>
    <t>JMC_1074</t>
  </si>
  <si>
    <t>JMC_1075</t>
  </si>
  <si>
    <t>JMC_1076</t>
  </si>
  <si>
    <t>JMC_1077</t>
  </si>
  <si>
    <t>JMC_1078</t>
  </si>
  <si>
    <t>JMC_1079</t>
  </si>
  <si>
    <t>JMC_1080</t>
  </si>
  <si>
    <t>JMC_1081</t>
  </si>
  <si>
    <t>JMC_1082</t>
  </si>
  <si>
    <t>JMC_1089-COR</t>
  </si>
  <si>
    <t>JMC_1097-COR</t>
  </si>
  <si>
    <t>JMC_1099-COR</t>
  </si>
  <si>
    <t>JMC_1101-COR</t>
  </si>
  <si>
    <t>JMC_1104-COR</t>
  </si>
  <si>
    <t>JMC_1105-COR</t>
  </si>
  <si>
    <t>JMC_1106-COR</t>
  </si>
  <si>
    <t>JMC_1108-COR</t>
  </si>
  <si>
    <t>JMC_1109-COR</t>
  </si>
  <si>
    <t>JMC_111</t>
  </si>
  <si>
    <t>JMC_1111</t>
  </si>
  <si>
    <t>JMC_1112</t>
  </si>
  <si>
    <t>JMC_1113</t>
  </si>
  <si>
    <t>JMC_1114</t>
  </si>
  <si>
    <t>JMC_1116</t>
  </si>
  <si>
    <t>JMC_1118</t>
  </si>
  <si>
    <t>JMC_1119</t>
  </si>
  <si>
    <t>JMC_112</t>
  </si>
  <si>
    <t>JMC_1120</t>
  </si>
  <si>
    <t>JMC_1121</t>
  </si>
  <si>
    <t>JMC_1122</t>
  </si>
  <si>
    <t>JMC_1123</t>
  </si>
  <si>
    <t>JMC_1124</t>
  </si>
  <si>
    <t>JMC_1125-COR</t>
  </si>
  <si>
    <t>JMC_1127</t>
  </si>
  <si>
    <t>JMC_1128</t>
  </si>
  <si>
    <t>JMC_1129</t>
  </si>
  <si>
    <t>JMC_1130</t>
  </si>
  <si>
    <t>JMC_1131</t>
  </si>
  <si>
    <t>JMC_1133</t>
  </si>
  <si>
    <t>JMC_1134</t>
  </si>
  <si>
    <t>JMC_1135</t>
  </si>
  <si>
    <t>JMC_1136</t>
  </si>
  <si>
    <t>JMC_1137</t>
  </si>
  <si>
    <t>JMC_1138</t>
  </si>
  <si>
    <t>JMC_1141</t>
  </si>
  <si>
    <t>JMC_1142</t>
  </si>
  <si>
    <t>JMC_1143</t>
  </si>
  <si>
    <t>JMC_1144</t>
  </si>
  <si>
    <t>JMC_1146</t>
  </si>
  <si>
    <t>JMC_1149</t>
  </si>
  <si>
    <t>JMC_1150</t>
  </si>
  <si>
    <t>JMC_1151</t>
  </si>
  <si>
    <t>JMC_1152</t>
  </si>
  <si>
    <t>JMC_1153</t>
  </si>
  <si>
    <t>JMC_1154</t>
  </si>
  <si>
    <t>JMC_1157</t>
  </si>
  <si>
    <t>JMC_1162-COR</t>
  </si>
  <si>
    <t>JMC_1168</t>
  </si>
  <si>
    <t>JMC_1173-COR</t>
  </si>
  <si>
    <t>JMC_1174</t>
  </si>
  <si>
    <t>JMC_1175-COR</t>
  </si>
  <si>
    <t>JMC_1179</t>
  </si>
  <si>
    <t>JMC_1186</t>
  </si>
  <si>
    <t>JMC_1196</t>
  </si>
  <si>
    <t>JMC_1197-COR</t>
  </si>
  <si>
    <t>JMC_1199</t>
  </si>
  <si>
    <t>JMC_1200</t>
  </si>
  <si>
    <t>JMC_1201</t>
  </si>
  <si>
    <t>JMC_1215</t>
  </si>
  <si>
    <t>JMC_1262-COR</t>
  </si>
  <si>
    <t>JMC_1265</t>
  </si>
  <si>
    <t>JMC_1277-COR</t>
  </si>
  <si>
    <t>JMC_1284-COR</t>
  </si>
  <si>
    <t>JMC_1288-COR</t>
  </si>
  <si>
    <t>JMC_1312-COR</t>
  </si>
  <si>
    <t>JMC_1325-COR</t>
  </si>
  <si>
    <t>JMC_1335-COR</t>
  </si>
  <si>
    <t>JMC_1377-COR</t>
  </si>
  <si>
    <t>JMC_1378_A-COR</t>
  </si>
  <si>
    <t>JMC_1381_A-COR</t>
  </si>
  <si>
    <t>JMC_1382_B-COR</t>
  </si>
  <si>
    <t>JMC_1386-COR</t>
  </si>
  <si>
    <t>JMC_1388</t>
  </si>
  <si>
    <t>JMC_1389</t>
  </si>
  <si>
    <t>JMC_1390</t>
  </si>
  <si>
    <t>JMC_1391-COR</t>
  </si>
  <si>
    <t>JMC_1392</t>
  </si>
  <si>
    <t>JMC_1393-COR</t>
  </si>
  <si>
    <t>JMC_1394-COR</t>
  </si>
  <si>
    <t>JMC_1395</t>
  </si>
  <si>
    <t>JMC_1398</t>
  </si>
  <si>
    <t>JMC_13-COR</t>
  </si>
  <si>
    <t>JMC_1400</t>
  </si>
  <si>
    <t>JMC_1401</t>
  </si>
  <si>
    <t>JMC_1402</t>
  </si>
  <si>
    <t>JMC_1404</t>
  </si>
  <si>
    <t>JMC_1405</t>
  </si>
  <si>
    <t>JMC_1406</t>
  </si>
  <si>
    <t>JMC_1407</t>
  </si>
  <si>
    <t>JMC_1408</t>
  </si>
  <si>
    <t>JMC_1409</t>
  </si>
  <si>
    <t>JMC_1410</t>
  </si>
  <si>
    <t>JMC_1411</t>
  </si>
  <si>
    <t>JMC_1412</t>
  </si>
  <si>
    <t>JMC_1413</t>
  </si>
  <si>
    <t>JMC_1416</t>
  </si>
  <si>
    <t>JMC_1417</t>
  </si>
  <si>
    <t>JMC_1418</t>
  </si>
  <si>
    <t>JMC_1420</t>
  </si>
  <si>
    <t>JMC_1421</t>
  </si>
  <si>
    <t>JMC_1422</t>
  </si>
  <si>
    <t>JMC_221</t>
  </si>
  <si>
    <t>JMC_277</t>
  </si>
  <si>
    <t>JMC_549</t>
  </si>
  <si>
    <t>JMC_580-COR</t>
  </si>
  <si>
    <t>JMC_609</t>
  </si>
  <si>
    <t>JMC_715</t>
  </si>
  <si>
    <t>JMC_778</t>
  </si>
  <si>
    <t>JMC_9</t>
  </si>
  <si>
    <t>JMC_922-COR</t>
  </si>
  <si>
    <t>JMC_995</t>
  </si>
  <si>
    <t>ROL_167</t>
  </si>
  <si>
    <t>ROL_178</t>
  </si>
  <si>
    <t>ROL_224-COR</t>
  </si>
  <si>
    <t>ROL_341</t>
  </si>
  <si>
    <t>ROL_348</t>
  </si>
  <si>
    <t>ROL_359</t>
  </si>
  <si>
    <t>ROL_407</t>
  </si>
  <si>
    <t>ROL_428</t>
  </si>
  <si>
    <t>ROL_448</t>
  </si>
  <si>
    <t>ROL_460</t>
  </si>
  <si>
    <t>ROL_464</t>
  </si>
  <si>
    <t>ROL_503</t>
  </si>
  <si>
    <t>ROL_506</t>
  </si>
  <si>
    <t>ROL_511</t>
  </si>
  <si>
    <t>ROL_513</t>
  </si>
  <si>
    <t>ROL_528</t>
  </si>
  <si>
    <t>ROL_535</t>
  </si>
  <si>
    <t>ROL_542</t>
  </si>
  <si>
    <t>ROL_543</t>
  </si>
  <si>
    <t>ROL_544</t>
  </si>
  <si>
    <t>ROL_546</t>
  </si>
  <si>
    <t>ROL_547</t>
  </si>
  <si>
    <t>ROL_549</t>
  </si>
  <si>
    <t>ROL_551</t>
  </si>
  <si>
    <t>ROL_552</t>
  </si>
  <si>
    <t>ROL_553</t>
  </si>
  <si>
    <t>ROL_554</t>
  </si>
  <si>
    <t>ROL_555</t>
  </si>
  <si>
    <t>ROL_557</t>
  </si>
  <si>
    <t>ROL_559</t>
  </si>
  <si>
    <t>ROL_560</t>
  </si>
  <si>
    <t>UDG-CICY_1</t>
  </si>
  <si>
    <t>UDG-CICY_10</t>
  </si>
  <si>
    <t>UDG-CICY_11</t>
  </si>
  <si>
    <t>UDG-CICY_12</t>
  </si>
  <si>
    <t>UDG-CICY_13</t>
  </si>
  <si>
    <t>UDG-CICY_14</t>
  </si>
  <si>
    <t>UDG-CICY_15</t>
  </si>
  <si>
    <t>UDG-CICY_16</t>
  </si>
  <si>
    <t>UDG-CICY_17</t>
  </si>
  <si>
    <t>UDG-CICY_18</t>
  </si>
  <si>
    <t>UDG-CICY_19</t>
  </si>
  <si>
    <t>UDG-CICY_2</t>
  </si>
  <si>
    <t>UDG-CICY_20</t>
  </si>
  <si>
    <t>UDG-CICY_21</t>
  </si>
  <si>
    <t>UDG-CICY_22</t>
  </si>
  <si>
    <t>UDG-CICY_23</t>
  </si>
  <si>
    <t>UDG-CICY_24</t>
  </si>
  <si>
    <t>UDG-CICY_3</t>
  </si>
  <si>
    <t>UDG-CICY_4</t>
  </si>
  <si>
    <t>UDG-CICY_5</t>
  </si>
  <si>
    <t>UDG-CICY_6</t>
  </si>
  <si>
    <t>UDG-CICY_7</t>
  </si>
  <si>
    <t>UDG-CICY_8</t>
  </si>
  <si>
    <t>UDG-CICY_9</t>
  </si>
  <si>
    <t>Minimum</t>
  </si>
  <si>
    <t>Average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0" fontId="0" fillId="0" borderId="0" xfId="0" applyNumberFormat="1"/>
    <xf numFmtId="3" fontId="0" fillId="0" borderId="0" xfId="0" applyNumberFormat="1"/>
    <xf numFmtId="0" fontId="1" fillId="0" borderId="0" xfId="0" applyFont="1" applyAlignment="1">
      <alignment wrapText="1"/>
    </xf>
    <xf numFmtId="10" fontId="1" fillId="0" borderId="0" xfId="0" applyNumberFormat="1" applyFont="1" applyAlignment="1">
      <alignment wrapText="1"/>
    </xf>
    <xf numFmtId="3" fontId="1" fillId="0" borderId="0" xfId="0" applyNumberFormat="1" applyFont="1" applyAlignment="1">
      <alignment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87"/>
  <sheetViews>
    <sheetView tabSelected="1" topLeftCell="A435" zoomScale="85" zoomScaleNormal="85" zoomScalePageLayoutView="85" workbookViewId="0">
      <selection activeCell="D485" sqref="D485"/>
    </sheetView>
  </sheetViews>
  <sheetFormatPr baseColWidth="10" defaultColWidth="8.83203125" defaultRowHeight="12" x14ac:dyDescent="0"/>
  <cols>
    <col min="2" max="2" width="14.33203125" customWidth="1"/>
    <col min="3" max="3" width="8.83203125" style="1"/>
    <col min="4" max="4" width="14.5" style="2" customWidth="1"/>
    <col min="5" max="5" width="14.5" customWidth="1"/>
    <col min="6" max="6" width="16.5" customWidth="1"/>
    <col min="7" max="7" width="15" style="1" customWidth="1"/>
    <col min="8" max="8" width="19.6640625" style="1" customWidth="1"/>
  </cols>
  <sheetData>
    <row r="1" spans="1:8" s="6" customFormat="1" ht="36">
      <c r="A1" s="3" t="s">
        <v>0</v>
      </c>
      <c r="B1" s="3" t="s">
        <v>1</v>
      </c>
      <c r="C1" s="4" t="s">
        <v>2</v>
      </c>
      <c r="D1" s="5" t="s">
        <v>3</v>
      </c>
      <c r="E1" s="3" t="s">
        <v>4</v>
      </c>
      <c r="F1" s="3" t="s">
        <v>5</v>
      </c>
      <c r="G1" s="4" t="s">
        <v>6</v>
      </c>
      <c r="H1" s="4" t="s">
        <v>7</v>
      </c>
    </row>
    <row r="2" spans="1:8">
      <c r="A2" t="s">
        <v>8</v>
      </c>
      <c r="B2" s="2">
        <v>7269810</v>
      </c>
      <c r="C2" s="1">
        <v>0.97680847229845102</v>
      </c>
      <c r="D2" s="2">
        <f t="shared" ref="D2:D65" si="0">B2*C2</f>
        <v>7101212.0000000019</v>
      </c>
      <c r="E2" s="2">
        <v>12383</v>
      </c>
      <c r="F2">
        <v>3</v>
      </c>
      <c r="G2" s="1">
        <v>0.99878999999999996</v>
      </c>
      <c r="H2" s="1">
        <v>2.4226799999999999E-4</v>
      </c>
    </row>
    <row r="3" spans="1:8">
      <c r="A3" t="s">
        <v>9</v>
      </c>
      <c r="B3" s="2">
        <v>10023002</v>
      </c>
      <c r="C3" s="1">
        <v>0.97400629073006295</v>
      </c>
      <c r="D3" s="2">
        <f t="shared" si="0"/>
        <v>9762467.0000000019</v>
      </c>
      <c r="E3" s="2">
        <v>12375</v>
      </c>
      <c r="F3">
        <v>3</v>
      </c>
      <c r="G3" s="1">
        <v>0.99814499999999995</v>
      </c>
      <c r="H3" s="1">
        <v>2.4242400000000001E-4</v>
      </c>
    </row>
    <row r="4" spans="1:8">
      <c r="A4" t="s">
        <v>10</v>
      </c>
      <c r="B4" s="2">
        <v>12861070</v>
      </c>
      <c r="C4" s="1">
        <v>0.97694600838032897</v>
      </c>
      <c r="D4" s="2">
        <f t="shared" si="0"/>
        <v>12564570.999999998</v>
      </c>
      <c r="E4" s="2">
        <v>12390</v>
      </c>
      <c r="F4">
        <v>5</v>
      </c>
      <c r="G4" s="1">
        <v>0.99935499999999999</v>
      </c>
      <c r="H4" s="1">
        <v>4.0355099999999999E-4</v>
      </c>
    </row>
    <row r="5" spans="1:8">
      <c r="A5" t="s">
        <v>11</v>
      </c>
      <c r="B5" s="2">
        <v>8664546</v>
      </c>
      <c r="C5" s="1">
        <v>0.96904396375759305</v>
      </c>
      <c r="D5" s="2">
        <f t="shared" si="0"/>
        <v>8396325.9999999981</v>
      </c>
      <c r="E5" s="2">
        <v>12358</v>
      </c>
      <c r="F5">
        <v>184</v>
      </c>
      <c r="G5" s="1">
        <v>0.99677400000000005</v>
      </c>
      <c r="H5" s="1">
        <v>1.4889100000000001E-2</v>
      </c>
    </row>
    <row r="6" spans="1:8">
      <c r="A6" t="s">
        <v>12</v>
      </c>
      <c r="B6" s="2">
        <v>8989552</v>
      </c>
      <c r="C6" s="1">
        <v>0.95847735237529097</v>
      </c>
      <c r="D6" s="2">
        <f t="shared" si="0"/>
        <v>8616282.0000000019</v>
      </c>
      <c r="E6" s="2">
        <v>12339</v>
      </c>
      <c r="F6">
        <v>272</v>
      </c>
      <c r="G6" s="1">
        <v>0.99524100000000004</v>
      </c>
      <c r="H6" s="1">
        <v>2.2043900000000002E-2</v>
      </c>
    </row>
    <row r="7" spans="1:8">
      <c r="A7" t="s">
        <v>13</v>
      </c>
      <c r="B7" s="2">
        <v>9198314</v>
      </c>
      <c r="C7" s="1">
        <v>0.96878906286521604</v>
      </c>
      <c r="D7" s="2">
        <f t="shared" si="0"/>
        <v>8911225.9999999963</v>
      </c>
      <c r="E7" s="2">
        <v>12329</v>
      </c>
      <c r="F7">
        <v>142</v>
      </c>
      <c r="G7" s="1">
        <v>0.99443499999999996</v>
      </c>
      <c r="H7" s="1">
        <v>1.1517599999999999E-2</v>
      </c>
    </row>
    <row r="8" spans="1:8">
      <c r="A8" t="s">
        <v>14</v>
      </c>
      <c r="B8" s="2">
        <v>12452760</v>
      </c>
      <c r="C8" s="1">
        <v>0.96054786248189195</v>
      </c>
      <c r="D8" s="2">
        <f t="shared" si="0"/>
        <v>11961472.000000006</v>
      </c>
      <c r="E8" s="2">
        <v>12306</v>
      </c>
      <c r="F8">
        <v>317</v>
      </c>
      <c r="G8" s="1">
        <v>0.99257899999999999</v>
      </c>
      <c r="H8" s="1">
        <v>2.5759799999999999E-2</v>
      </c>
    </row>
    <row r="9" spans="1:8">
      <c r="A9" t="s">
        <v>15</v>
      </c>
      <c r="B9" s="2">
        <v>9921438</v>
      </c>
      <c r="C9" s="1">
        <v>0.95579199305584495</v>
      </c>
      <c r="D9" s="2">
        <f t="shared" si="0"/>
        <v>9482830.9999999963</v>
      </c>
      <c r="E9" s="2">
        <v>12347</v>
      </c>
      <c r="F9">
        <v>365</v>
      </c>
      <c r="G9" s="1">
        <v>0.99588600000000005</v>
      </c>
      <c r="H9" s="1">
        <v>2.9561799999999999E-2</v>
      </c>
    </row>
    <row r="10" spans="1:8">
      <c r="A10" t="s">
        <v>16</v>
      </c>
      <c r="B10" s="2">
        <v>9398294</v>
      </c>
      <c r="C10" s="1">
        <v>0.93878952924860604</v>
      </c>
      <c r="D10" s="2">
        <f t="shared" si="0"/>
        <v>8823019.9999999981</v>
      </c>
      <c r="E10" s="2">
        <v>12378</v>
      </c>
      <c r="F10">
        <v>189</v>
      </c>
      <c r="G10" s="1">
        <v>0.99838700000000002</v>
      </c>
      <c r="H10" s="1">
        <v>1.5269E-2</v>
      </c>
    </row>
    <row r="11" spans="1:8">
      <c r="A11" t="s">
        <v>17</v>
      </c>
      <c r="B11" s="2">
        <v>11260114</v>
      </c>
      <c r="C11" s="1">
        <v>0.94927786699140004</v>
      </c>
      <c r="D11" s="2">
        <f t="shared" si="0"/>
        <v>10688977.000000002</v>
      </c>
      <c r="E11" s="2">
        <v>12375</v>
      </c>
      <c r="F11">
        <v>91</v>
      </c>
      <c r="G11" s="1">
        <v>0.99814499999999995</v>
      </c>
      <c r="H11" s="1">
        <v>7.3535400000000004E-3</v>
      </c>
    </row>
    <row r="12" spans="1:8">
      <c r="A12" t="s">
        <v>18</v>
      </c>
      <c r="B12" s="2">
        <v>9932712</v>
      </c>
      <c r="C12" s="1">
        <v>0.91927713196557004</v>
      </c>
      <c r="D12" s="2">
        <f t="shared" si="0"/>
        <v>9130915.0000000019</v>
      </c>
      <c r="E12" s="2">
        <v>12366</v>
      </c>
      <c r="F12">
        <v>25</v>
      </c>
      <c r="G12" s="1">
        <v>0.99741900000000006</v>
      </c>
      <c r="H12" s="1">
        <v>2.0216700000000002E-3</v>
      </c>
    </row>
    <row r="13" spans="1:8">
      <c r="A13" t="s">
        <v>19</v>
      </c>
      <c r="B13" s="2">
        <v>11514618</v>
      </c>
      <c r="C13" s="1">
        <v>0.96846686533587101</v>
      </c>
      <c r="D13" s="2">
        <f t="shared" si="0"/>
        <v>11151525.999999996</v>
      </c>
      <c r="E13" s="2">
        <v>12364</v>
      </c>
      <c r="F13">
        <v>77</v>
      </c>
      <c r="G13" s="1">
        <v>0.99725799999999998</v>
      </c>
      <c r="H13" s="1">
        <v>6.2277599999999997E-3</v>
      </c>
    </row>
    <row r="14" spans="1:8">
      <c r="A14" t="s">
        <v>20</v>
      </c>
      <c r="B14" s="2">
        <v>11927638</v>
      </c>
      <c r="C14" s="1">
        <v>0.97618648386210205</v>
      </c>
      <c r="D14" s="2">
        <f t="shared" si="0"/>
        <v>11643598.999999994</v>
      </c>
      <c r="E14" s="2">
        <v>12358</v>
      </c>
      <c r="F14">
        <v>157</v>
      </c>
      <c r="G14" s="1">
        <v>0.99677400000000005</v>
      </c>
      <c r="H14" s="1">
        <v>1.27043E-2</v>
      </c>
    </row>
    <row r="15" spans="1:8">
      <c r="A15" t="s">
        <v>21</v>
      </c>
      <c r="B15" s="2">
        <v>8551136</v>
      </c>
      <c r="C15" s="1">
        <v>0.97402719357989398</v>
      </c>
      <c r="D15" s="2">
        <f t="shared" si="0"/>
        <v>8329039</v>
      </c>
      <c r="E15" s="2">
        <v>12386</v>
      </c>
      <c r="F15">
        <v>95</v>
      </c>
      <c r="G15" s="1">
        <v>0.99903200000000003</v>
      </c>
      <c r="H15" s="1">
        <v>7.66995E-3</v>
      </c>
    </row>
    <row r="16" spans="1:8">
      <c r="A16" t="s">
        <v>22</v>
      </c>
      <c r="B16" s="2">
        <v>10291714</v>
      </c>
      <c r="C16" s="1">
        <v>0.959112544324493</v>
      </c>
      <c r="D16" s="2">
        <f t="shared" si="0"/>
        <v>9870912.0000000056</v>
      </c>
      <c r="E16" s="2">
        <v>12367</v>
      </c>
      <c r="F16">
        <v>105</v>
      </c>
      <c r="G16" s="1">
        <v>0.99750000000000005</v>
      </c>
      <c r="H16" s="1">
        <v>8.4903400000000007E-3</v>
      </c>
    </row>
    <row r="17" spans="1:8">
      <c r="A17" t="s">
        <v>23</v>
      </c>
      <c r="B17" s="2">
        <v>11047312</v>
      </c>
      <c r="C17" s="1">
        <v>0.95800706995511697</v>
      </c>
      <c r="D17" s="2">
        <f t="shared" si="0"/>
        <v>10583403.000000004</v>
      </c>
      <c r="E17" s="2">
        <v>12382</v>
      </c>
      <c r="F17">
        <v>20</v>
      </c>
      <c r="G17" s="1">
        <v>0.99870899999999996</v>
      </c>
      <c r="H17" s="1">
        <v>1.6152499999999999E-3</v>
      </c>
    </row>
    <row r="18" spans="1:8">
      <c r="A18" t="s">
        <v>24</v>
      </c>
      <c r="B18" s="2">
        <v>13336130</v>
      </c>
      <c r="C18" s="1">
        <v>0.97599543495751795</v>
      </c>
      <c r="D18" s="2">
        <f t="shared" si="0"/>
        <v>13016002.000000004</v>
      </c>
      <c r="E18" s="2">
        <v>12304</v>
      </c>
      <c r="F18">
        <v>184</v>
      </c>
      <c r="G18" s="1">
        <v>0.99241800000000002</v>
      </c>
      <c r="H18" s="1">
        <v>1.4954500000000001E-2</v>
      </c>
    </row>
    <row r="19" spans="1:8">
      <c r="A19" t="s">
        <v>25</v>
      </c>
      <c r="B19" s="2">
        <v>9587600</v>
      </c>
      <c r="C19" s="1">
        <v>0.95600004172055597</v>
      </c>
      <c r="D19" s="2">
        <f t="shared" si="0"/>
        <v>9165746.0000000019</v>
      </c>
      <c r="E19" s="2">
        <v>12339</v>
      </c>
      <c r="F19">
        <v>364</v>
      </c>
      <c r="G19" s="1">
        <v>0.99524100000000004</v>
      </c>
      <c r="H19" s="1">
        <v>2.9499999999999998E-2</v>
      </c>
    </row>
    <row r="20" spans="1:8">
      <c r="A20" t="s">
        <v>26</v>
      </c>
      <c r="B20" s="2">
        <v>14082888</v>
      </c>
      <c r="C20" s="1">
        <v>0.96807110871008795</v>
      </c>
      <c r="D20" s="2">
        <f t="shared" si="0"/>
        <v>13633236.999999993</v>
      </c>
      <c r="E20" s="2">
        <v>12334</v>
      </c>
      <c r="F20">
        <v>23</v>
      </c>
      <c r="G20" s="1">
        <v>0.994838</v>
      </c>
      <c r="H20" s="1">
        <v>1.86476E-3</v>
      </c>
    </row>
    <row r="21" spans="1:8">
      <c r="A21" t="s">
        <v>27</v>
      </c>
      <c r="B21" s="2">
        <v>10637886</v>
      </c>
      <c r="C21" s="1">
        <v>0.96134241333287496</v>
      </c>
      <c r="D21" s="2">
        <f t="shared" si="0"/>
        <v>10226651.000000004</v>
      </c>
      <c r="E21" s="2">
        <v>12294</v>
      </c>
      <c r="F21">
        <v>104</v>
      </c>
      <c r="G21" s="1">
        <v>0.99161200000000005</v>
      </c>
      <c r="H21" s="1">
        <v>8.4594100000000005E-3</v>
      </c>
    </row>
    <row r="22" spans="1:8">
      <c r="A22" t="s">
        <v>28</v>
      </c>
      <c r="B22" s="2">
        <v>8725014</v>
      </c>
      <c r="C22" s="1">
        <v>0.97300153329266903</v>
      </c>
      <c r="D22" s="2">
        <f t="shared" si="0"/>
        <v>8489452.0000000037</v>
      </c>
      <c r="E22" s="2">
        <v>12306</v>
      </c>
      <c r="F22">
        <v>521</v>
      </c>
      <c r="G22" s="1">
        <v>0.99257899999999999</v>
      </c>
      <c r="H22" s="1">
        <v>4.2337100000000003E-2</v>
      </c>
    </row>
    <row r="23" spans="1:8">
      <c r="A23" t="s">
        <v>29</v>
      </c>
      <c r="B23" s="2">
        <v>12717874</v>
      </c>
      <c r="C23" s="1">
        <v>0.96995339000842395</v>
      </c>
      <c r="D23" s="2">
        <f t="shared" si="0"/>
        <v>12335744.999999994</v>
      </c>
      <c r="E23" s="2">
        <v>12341</v>
      </c>
      <c r="F23">
        <v>229</v>
      </c>
      <c r="G23" s="1">
        <v>0.99540200000000001</v>
      </c>
      <c r="H23" s="1">
        <v>1.8556E-2</v>
      </c>
    </row>
    <row r="24" spans="1:8">
      <c r="A24" t="s">
        <v>30</v>
      </c>
      <c r="B24" s="2">
        <v>11755954</v>
      </c>
      <c r="C24" s="1">
        <v>0.95637249005907998</v>
      </c>
      <c r="D24" s="2">
        <f t="shared" si="0"/>
        <v>11243071.000000002</v>
      </c>
      <c r="E24" s="2">
        <v>12375</v>
      </c>
      <c r="F24">
        <v>211</v>
      </c>
      <c r="G24" s="1">
        <v>0.99814499999999995</v>
      </c>
      <c r="H24" s="1">
        <v>1.70505E-2</v>
      </c>
    </row>
    <row r="25" spans="1:8">
      <c r="A25" t="s">
        <v>31</v>
      </c>
      <c r="B25" s="2">
        <v>7804910</v>
      </c>
      <c r="C25" s="1">
        <v>0.94075575503112796</v>
      </c>
      <c r="D25" s="2">
        <f t="shared" si="0"/>
        <v>7342514.0000000009</v>
      </c>
      <c r="E25" s="2">
        <v>12335</v>
      </c>
      <c r="F25">
        <v>208</v>
      </c>
      <c r="G25" s="1">
        <v>0.994919</v>
      </c>
      <c r="H25" s="1">
        <v>1.6862599999999998E-2</v>
      </c>
    </row>
    <row r="26" spans="1:8">
      <c r="A26" t="s">
        <v>32</v>
      </c>
      <c r="B26" s="2">
        <v>2634940</v>
      </c>
      <c r="C26" s="1">
        <v>0.96612674292393796</v>
      </c>
      <c r="D26" s="2">
        <f t="shared" si="0"/>
        <v>2545686.0000000009</v>
      </c>
      <c r="E26" s="2">
        <v>12120</v>
      </c>
      <c r="F26">
        <v>18</v>
      </c>
      <c r="G26" s="1">
        <v>0.97757700000000003</v>
      </c>
      <c r="H26" s="1">
        <v>1.48515E-3</v>
      </c>
    </row>
    <row r="27" spans="1:8">
      <c r="A27" t="s">
        <v>33</v>
      </c>
      <c r="B27" s="2">
        <v>6271686</v>
      </c>
      <c r="C27" s="1">
        <v>0.98145841485048801</v>
      </c>
      <c r="D27" s="2">
        <f t="shared" si="0"/>
        <v>6155398.9999999981</v>
      </c>
      <c r="E27" s="2">
        <v>12356</v>
      </c>
      <c r="F27">
        <v>232</v>
      </c>
      <c r="G27" s="1">
        <v>0.99661200000000005</v>
      </c>
      <c r="H27" s="1">
        <v>1.8776299999999999E-2</v>
      </c>
    </row>
    <row r="28" spans="1:8">
      <c r="A28" t="s">
        <v>34</v>
      </c>
      <c r="B28" s="2">
        <v>6606196</v>
      </c>
      <c r="C28" s="1">
        <v>0.94010653029368196</v>
      </c>
      <c r="D28" s="2">
        <f t="shared" si="0"/>
        <v>6210528.0000000009</v>
      </c>
      <c r="E28" s="2">
        <v>12301</v>
      </c>
      <c r="F28">
        <v>123</v>
      </c>
      <c r="G28" s="1">
        <v>0.99217599999999995</v>
      </c>
      <c r="H28" s="1">
        <v>9.9991899999999998E-3</v>
      </c>
    </row>
    <row r="29" spans="1:8">
      <c r="A29" t="s">
        <v>35</v>
      </c>
      <c r="B29" s="2">
        <v>7864378</v>
      </c>
      <c r="C29" s="1">
        <v>0.94095070201356001</v>
      </c>
      <c r="D29" s="2">
        <f t="shared" si="0"/>
        <v>7399991.9999999972</v>
      </c>
      <c r="E29" s="2">
        <v>12299</v>
      </c>
      <c r="F29">
        <v>231</v>
      </c>
      <c r="G29" s="1">
        <v>0.99201499999999998</v>
      </c>
      <c r="H29" s="1">
        <v>1.8782E-2</v>
      </c>
    </row>
    <row r="30" spans="1:8">
      <c r="A30" t="s">
        <v>36</v>
      </c>
      <c r="B30" s="2">
        <v>1274352</v>
      </c>
      <c r="C30" s="1">
        <v>0.94643866058985304</v>
      </c>
      <c r="D30" s="2">
        <f t="shared" si="0"/>
        <v>1206096.0000000005</v>
      </c>
      <c r="E30" s="2">
        <v>11628</v>
      </c>
      <c r="F30">
        <v>22</v>
      </c>
      <c r="G30" s="1">
        <v>0.93789299999999998</v>
      </c>
      <c r="H30" s="1">
        <v>1.8919799999999999E-3</v>
      </c>
    </row>
    <row r="31" spans="1:8">
      <c r="A31" t="s">
        <v>37</v>
      </c>
      <c r="B31" s="2">
        <v>9750110</v>
      </c>
      <c r="C31" s="1">
        <v>0.94691526557136296</v>
      </c>
      <c r="D31" s="2">
        <f t="shared" si="0"/>
        <v>9232528.0000000019</v>
      </c>
      <c r="E31" s="2">
        <v>12388</v>
      </c>
      <c r="F31">
        <v>6</v>
      </c>
      <c r="G31" s="1">
        <v>0.999193</v>
      </c>
      <c r="H31" s="1">
        <v>4.8433999999999999E-4</v>
      </c>
    </row>
    <row r="32" spans="1:8">
      <c r="A32" t="s">
        <v>38</v>
      </c>
      <c r="B32" s="2">
        <v>9754556</v>
      </c>
      <c r="C32" s="1">
        <v>0.95643092315016698</v>
      </c>
      <c r="D32" s="2">
        <f t="shared" si="0"/>
        <v>9329559</v>
      </c>
      <c r="E32" s="2">
        <v>12387</v>
      </c>
      <c r="F32">
        <v>15</v>
      </c>
      <c r="G32" s="1">
        <v>0.99911300000000003</v>
      </c>
      <c r="H32" s="1">
        <v>1.2109499999999999E-3</v>
      </c>
    </row>
    <row r="33" spans="1:8">
      <c r="A33" t="s">
        <v>39</v>
      </c>
      <c r="B33" s="2">
        <v>5578294</v>
      </c>
      <c r="C33" s="1">
        <v>0.98661364926266004</v>
      </c>
      <c r="D33" s="2">
        <f t="shared" si="0"/>
        <v>5503621.0000000009</v>
      </c>
      <c r="E33" s="2">
        <v>12365</v>
      </c>
      <c r="F33">
        <v>6</v>
      </c>
      <c r="G33" s="1">
        <v>0.99733799999999995</v>
      </c>
      <c r="H33" s="1">
        <v>4.8524100000000003E-4</v>
      </c>
    </row>
    <row r="34" spans="1:8">
      <c r="A34" t="s">
        <v>40</v>
      </c>
      <c r="B34" s="2">
        <v>11179970</v>
      </c>
      <c r="C34" s="1">
        <v>0.94670504482570195</v>
      </c>
      <c r="D34" s="2">
        <f t="shared" si="0"/>
        <v>10584134.000000004</v>
      </c>
      <c r="E34" s="2">
        <v>12372</v>
      </c>
      <c r="F34">
        <v>7</v>
      </c>
      <c r="G34" s="1">
        <v>0.99790299999999998</v>
      </c>
      <c r="H34" s="1">
        <v>5.65794E-4</v>
      </c>
    </row>
    <row r="35" spans="1:8">
      <c r="A35" t="s">
        <v>41</v>
      </c>
      <c r="B35" s="2">
        <v>2091724</v>
      </c>
      <c r="C35" s="1">
        <v>0.85861184362755305</v>
      </c>
      <c r="D35" s="2">
        <f t="shared" si="0"/>
        <v>1795978.9999999998</v>
      </c>
      <c r="E35" s="2">
        <v>11402</v>
      </c>
      <c r="F35">
        <v>18</v>
      </c>
      <c r="G35" s="1">
        <v>0.91966400000000004</v>
      </c>
      <c r="H35" s="1">
        <v>1.5786699999999999E-3</v>
      </c>
    </row>
    <row r="36" spans="1:8">
      <c r="A36" t="s">
        <v>42</v>
      </c>
      <c r="B36" s="2">
        <v>9676926</v>
      </c>
      <c r="C36" s="1">
        <v>0.96541319009776405</v>
      </c>
      <c r="D36" s="2">
        <f t="shared" si="0"/>
        <v>9342231.9999999963</v>
      </c>
      <c r="E36" s="2">
        <v>12330</v>
      </c>
      <c r="F36">
        <v>319</v>
      </c>
      <c r="G36" s="1">
        <v>0.99451500000000004</v>
      </c>
      <c r="H36" s="1">
        <v>2.58719E-2</v>
      </c>
    </row>
    <row r="37" spans="1:8">
      <c r="A37" t="s">
        <v>43</v>
      </c>
      <c r="B37" s="2">
        <v>2587412</v>
      </c>
      <c r="C37" s="1">
        <v>0.93380296605256496</v>
      </c>
      <c r="D37" s="2">
        <f t="shared" si="0"/>
        <v>2416132.9999999991</v>
      </c>
      <c r="E37" s="2">
        <v>12138</v>
      </c>
      <c r="F37">
        <v>24</v>
      </c>
      <c r="G37" s="1">
        <v>0.97902900000000004</v>
      </c>
      <c r="H37" s="1">
        <v>1.9772600000000002E-3</v>
      </c>
    </row>
    <row r="38" spans="1:8">
      <c r="A38" t="s">
        <v>44</v>
      </c>
      <c r="B38" s="2">
        <v>8320406</v>
      </c>
      <c r="C38" s="1">
        <v>0.97359888447751197</v>
      </c>
      <c r="D38" s="2">
        <f t="shared" si="0"/>
        <v>8100737.9999999972</v>
      </c>
      <c r="E38" s="2">
        <v>12320</v>
      </c>
      <c r="F38">
        <v>39</v>
      </c>
      <c r="G38" s="1">
        <v>0.99370899999999995</v>
      </c>
      <c r="H38" s="1">
        <v>3.1655799999999999E-3</v>
      </c>
    </row>
    <row r="39" spans="1:8">
      <c r="A39" t="s">
        <v>45</v>
      </c>
      <c r="B39" s="2">
        <v>12888546</v>
      </c>
      <c r="C39" s="1">
        <v>0.92392058809426603</v>
      </c>
      <c r="D39" s="2">
        <f t="shared" si="0"/>
        <v>11907993</v>
      </c>
      <c r="E39" s="2">
        <v>12327</v>
      </c>
      <c r="F39">
        <v>109</v>
      </c>
      <c r="G39" s="1">
        <v>0.99427299999999996</v>
      </c>
      <c r="H39" s="1">
        <v>8.8423800000000004E-3</v>
      </c>
    </row>
    <row r="40" spans="1:8">
      <c r="A40" t="s">
        <v>46</v>
      </c>
      <c r="B40" s="2">
        <v>9011162</v>
      </c>
      <c r="C40" s="1">
        <v>0.96744526399592001</v>
      </c>
      <c r="D40" s="2">
        <f t="shared" si="0"/>
        <v>8717806.0000000019</v>
      </c>
      <c r="E40" s="2">
        <v>12271</v>
      </c>
      <c r="F40">
        <v>364</v>
      </c>
      <c r="G40" s="1">
        <v>0.98975599999999997</v>
      </c>
      <c r="H40" s="1">
        <v>2.9663399999999999E-2</v>
      </c>
    </row>
    <row r="41" spans="1:8">
      <c r="A41" t="s">
        <v>47</v>
      </c>
      <c r="B41" s="2">
        <v>3788702</v>
      </c>
      <c r="C41" s="1">
        <v>0.940633230061377</v>
      </c>
      <c r="D41" s="2">
        <f t="shared" si="0"/>
        <v>3563778.9999999991</v>
      </c>
      <c r="E41" s="2">
        <v>12216</v>
      </c>
      <c r="F41">
        <v>360</v>
      </c>
      <c r="G41" s="1">
        <v>0.98531999999999997</v>
      </c>
      <c r="H41" s="1">
        <v>2.9469499999999999E-2</v>
      </c>
    </row>
    <row r="42" spans="1:8">
      <c r="A42" t="s">
        <v>48</v>
      </c>
      <c r="B42" s="2">
        <v>1165962</v>
      </c>
      <c r="C42" s="1">
        <v>0.92173930196695997</v>
      </c>
      <c r="D42" s="2">
        <f t="shared" si="0"/>
        <v>1074713.0000000005</v>
      </c>
      <c r="E42" s="2">
        <v>11614</v>
      </c>
      <c r="F42">
        <v>13</v>
      </c>
      <c r="G42" s="1">
        <v>0.93676400000000004</v>
      </c>
      <c r="H42" s="1">
        <v>1.1193399999999999E-3</v>
      </c>
    </row>
    <row r="43" spans="1:8">
      <c r="A43" t="s">
        <v>49</v>
      </c>
      <c r="B43" s="2">
        <v>991074</v>
      </c>
      <c r="C43" s="1">
        <v>0.92422261102601799</v>
      </c>
      <c r="D43" s="2">
        <f t="shared" si="0"/>
        <v>915972.99999999977</v>
      </c>
      <c r="E43" s="2">
        <v>10919</v>
      </c>
      <c r="F43">
        <v>246</v>
      </c>
      <c r="G43" s="1">
        <v>0.88070700000000002</v>
      </c>
      <c r="H43" s="1">
        <v>2.2529500000000001E-2</v>
      </c>
    </row>
    <row r="44" spans="1:8">
      <c r="A44" t="s">
        <v>50</v>
      </c>
      <c r="B44" s="2">
        <v>9410754</v>
      </c>
      <c r="C44" s="1">
        <v>0.97071871180566405</v>
      </c>
      <c r="D44" s="2">
        <f t="shared" si="0"/>
        <v>9135195</v>
      </c>
      <c r="E44" s="2">
        <v>12387</v>
      </c>
      <c r="F44">
        <v>7</v>
      </c>
      <c r="G44" s="1">
        <v>0.99911300000000003</v>
      </c>
      <c r="H44" s="1">
        <v>5.6510900000000005E-4</v>
      </c>
    </row>
    <row r="45" spans="1:8">
      <c r="A45" t="s">
        <v>51</v>
      </c>
      <c r="B45" s="2">
        <v>6822780</v>
      </c>
      <c r="C45" s="1">
        <v>0.97948387607397602</v>
      </c>
      <c r="D45" s="2">
        <f t="shared" si="0"/>
        <v>6682803.0000000019</v>
      </c>
      <c r="E45" s="2">
        <v>12384</v>
      </c>
      <c r="F45">
        <v>14</v>
      </c>
      <c r="G45" s="1">
        <v>0.99887099999999995</v>
      </c>
      <c r="H45" s="1">
        <v>1.1304900000000001E-3</v>
      </c>
    </row>
    <row r="46" spans="1:8">
      <c r="A46" t="s">
        <v>52</v>
      </c>
      <c r="B46" s="2">
        <v>3573284</v>
      </c>
      <c r="C46" s="1">
        <v>0.93980299354879104</v>
      </c>
      <c r="D46" s="2">
        <f t="shared" si="0"/>
        <v>3358182.9999999981</v>
      </c>
      <c r="E46" s="2">
        <v>12278</v>
      </c>
      <c r="F46">
        <v>5</v>
      </c>
      <c r="G46" s="1">
        <v>0.99032100000000001</v>
      </c>
      <c r="H46" s="1">
        <v>4.0723199999999999E-4</v>
      </c>
    </row>
    <row r="47" spans="1:8">
      <c r="A47" t="s">
        <v>53</v>
      </c>
      <c r="B47" s="2">
        <v>1979170</v>
      </c>
      <c r="C47" s="1">
        <v>0.93712819009989001</v>
      </c>
      <c r="D47" s="2">
        <f t="shared" si="0"/>
        <v>1854735.9999999993</v>
      </c>
      <c r="E47" s="2">
        <v>11428</v>
      </c>
      <c r="F47">
        <v>152</v>
      </c>
      <c r="G47" s="1">
        <v>0.92176199999999997</v>
      </c>
      <c r="H47" s="1">
        <v>1.33007E-2</v>
      </c>
    </row>
    <row r="48" spans="1:8">
      <c r="A48" t="s">
        <v>54</v>
      </c>
      <c r="B48" s="2">
        <v>1759534</v>
      </c>
      <c r="C48" s="1">
        <v>0.93612683812873199</v>
      </c>
      <c r="D48" s="2">
        <f t="shared" si="0"/>
        <v>1647147.0000000002</v>
      </c>
      <c r="E48" s="2">
        <v>11828</v>
      </c>
      <c r="F48">
        <v>243</v>
      </c>
      <c r="G48" s="1">
        <v>0.95402500000000001</v>
      </c>
      <c r="H48" s="1">
        <v>2.05445E-2</v>
      </c>
    </row>
    <row r="49" spans="1:8">
      <c r="A49" t="s">
        <v>55</v>
      </c>
      <c r="B49" s="2">
        <v>989174</v>
      </c>
      <c r="C49" s="1">
        <v>0.90220527429956698</v>
      </c>
      <c r="D49" s="2">
        <f t="shared" si="0"/>
        <v>892437.99999999988</v>
      </c>
      <c r="E49" s="2">
        <v>11193</v>
      </c>
      <c r="F49">
        <v>21</v>
      </c>
      <c r="G49" s="1">
        <v>0.90280700000000003</v>
      </c>
      <c r="H49" s="1">
        <v>1.8761699999999999E-3</v>
      </c>
    </row>
    <row r="50" spans="1:8">
      <c r="A50" t="s">
        <v>56</v>
      </c>
      <c r="B50" s="2">
        <v>5326454</v>
      </c>
      <c r="C50" s="1">
        <v>0.98158587307803602</v>
      </c>
      <c r="D50" s="2">
        <f t="shared" si="0"/>
        <v>5228371.9999999972</v>
      </c>
      <c r="E50" s="2">
        <v>12366</v>
      </c>
      <c r="F50">
        <v>5</v>
      </c>
      <c r="G50" s="1">
        <v>0.99741900000000006</v>
      </c>
      <c r="H50" s="1">
        <v>4.0433400000000001E-4</v>
      </c>
    </row>
    <row r="51" spans="1:8">
      <c r="A51" t="s">
        <v>57</v>
      </c>
      <c r="B51" s="2">
        <v>4415640</v>
      </c>
      <c r="C51" s="1">
        <v>0.95181559185078501</v>
      </c>
      <c r="D51" s="2">
        <f t="shared" si="0"/>
        <v>4202875</v>
      </c>
      <c r="E51" s="2">
        <v>11872</v>
      </c>
      <c r="F51">
        <v>766</v>
      </c>
      <c r="G51" s="1">
        <v>0.95757400000000004</v>
      </c>
      <c r="H51" s="1">
        <v>6.4521599999999998E-2</v>
      </c>
    </row>
    <row r="52" spans="1:8">
      <c r="A52" t="s">
        <v>58</v>
      </c>
      <c r="B52" s="2">
        <v>4433302</v>
      </c>
      <c r="C52" s="1">
        <v>0.978220071630581</v>
      </c>
      <c r="D52" s="2">
        <f t="shared" si="0"/>
        <v>4336744.9999999981</v>
      </c>
      <c r="E52" s="2">
        <v>12297</v>
      </c>
      <c r="F52">
        <v>95</v>
      </c>
      <c r="G52" s="1">
        <v>0.99185400000000001</v>
      </c>
      <c r="H52" s="1">
        <v>7.72546E-3</v>
      </c>
    </row>
    <row r="53" spans="1:8">
      <c r="A53" t="s">
        <v>59</v>
      </c>
      <c r="B53" s="2">
        <v>1500693</v>
      </c>
      <c r="C53" s="1">
        <v>0.94422243590127997</v>
      </c>
      <c r="D53" s="2">
        <f t="shared" si="0"/>
        <v>1416987.9999999995</v>
      </c>
      <c r="E53" s="2">
        <v>12003</v>
      </c>
      <c r="F53">
        <v>19</v>
      </c>
      <c r="G53" s="1">
        <v>0.96814</v>
      </c>
      <c r="H53" s="1">
        <v>1.5829399999999999E-3</v>
      </c>
    </row>
    <row r="54" spans="1:8">
      <c r="A54" t="s">
        <v>60</v>
      </c>
      <c r="B54" s="2">
        <v>4816006</v>
      </c>
      <c r="C54" s="1">
        <v>0.98256958151630203</v>
      </c>
      <c r="D54" s="2">
        <f t="shared" si="0"/>
        <v>4732061</v>
      </c>
      <c r="E54" s="2">
        <v>12314</v>
      </c>
      <c r="F54">
        <v>16</v>
      </c>
      <c r="G54" s="1">
        <v>0.99322500000000002</v>
      </c>
      <c r="H54" s="1">
        <v>1.29933E-3</v>
      </c>
    </row>
    <row r="55" spans="1:8">
      <c r="A55" t="s">
        <v>61</v>
      </c>
      <c r="B55" s="2">
        <v>9408576</v>
      </c>
      <c r="C55" s="1">
        <v>0.98029691209381697</v>
      </c>
      <c r="D55" s="2">
        <f t="shared" si="0"/>
        <v>9223197.9999999963</v>
      </c>
      <c r="E55" s="2">
        <v>12322</v>
      </c>
      <c r="F55">
        <v>708</v>
      </c>
      <c r="G55" s="1">
        <v>0.99387000000000003</v>
      </c>
      <c r="H55" s="1">
        <v>5.7458200000000001E-2</v>
      </c>
    </row>
    <row r="56" spans="1:8">
      <c r="A56" t="s">
        <v>62</v>
      </c>
      <c r="B56" s="2">
        <v>1473591</v>
      </c>
      <c r="C56" s="1">
        <v>0.94988025849777902</v>
      </c>
      <c r="D56" s="2">
        <f t="shared" si="0"/>
        <v>1399735.0000000007</v>
      </c>
      <c r="E56" s="2">
        <v>11850</v>
      </c>
      <c r="F56">
        <v>20</v>
      </c>
      <c r="G56" s="1">
        <v>0.95579899999999995</v>
      </c>
      <c r="H56" s="1">
        <v>1.68776E-3</v>
      </c>
    </row>
    <row r="57" spans="1:8">
      <c r="A57" t="s">
        <v>63</v>
      </c>
      <c r="B57" s="2">
        <v>2277914</v>
      </c>
      <c r="C57" s="1">
        <v>0.93533425757074196</v>
      </c>
      <c r="D57" s="2">
        <f t="shared" si="0"/>
        <v>2130610.9999999991</v>
      </c>
      <c r="E57" s="2">
        <v>12013</v>
      </c>
      <c r="F57">
        <v>22</v>
      </c>
      <c r="G57" s="1">
        <v>0.968947</v>
      </c>
      <c r="H57" s="1">
        <v>1.83135E-3</v>
      </c>
    </row>
    <row r="58" spans="1:8">
      <c r="A58" t="s">
        <v>64</v>
      </c>
      <c r="B58" s="2">
        <v>1656250</v>
      </c>
      <c r="C58" s="1">
        <v>0.95045433962264103</v>
      </c>
      <c r="D58" s="2">
        <f t="shared" si="0"/>
        <v>1574189.9999999993</v>
      </c>
      <c r="E58" s="2">
        <v>11620</v>
      </c>
      <c r="F58">
        <v>173</v>
      </c>
      <c r="G58" s="1">
        <v>0.93724799999999997</v>
      </c>
      <c r="H58" s="1">
        <v>1.48881E-2</v>
      </c>
    </row>
    <row r="59" spans="1:8">
      <c r="A59" t="s">
        <v>65</v>
      </c>
      <c r="B59" s="2">
        <v>9051150</v>
      </c>
      <c r="C59" s="1">
        <v>0.97533650420112405</v>
      </c>
      <c r="D59" s="2">
        <f t="shared" si="0"/>
        <v>8827917.0000000037</v>
      </c>
      <c r="E59" s="2">
        <v>12160</v>
      </c>
      <c r="F59">
        <v>970</v>
      </c>
      <c r="G59" s="1">
        <v>0.98080299999999998</v>
      </c>
      <c r="H59" s="1">
        <v>7.9769699999999999E-2</v>
      </c>
    </row>
    <row r="60" spans="1:8">
      <c r="A60" t="s">
        <v>66</v>
      </c>
      <c r="B60" s="2">
        <v>6178834</v>
      </c>
      <c r="C60" s="1">
        <v>0.92680657871695504</v>
      </c>
      <c r="D60" s="2">
        <f t="shared" si="0"/>
        <v>5726583.9999999981</v>
      </c>
      <c r="E60" s="2">
        <v>12306</v>
      </c>
      <c r="F60">
        <v>34</v>
      </c>
      <c r="G60" s="1">
        <v>0.99257899999999999</v>
      </c>
      <c r="H60" s="1">
        <v>2.7628800000000001E-3</v>
      </c>
    </row>
    <row r="61" spans="1:8">
      <c r="A61" t="s">
        <v>67</v>
      </c>
      <c r="B61" s="2">
        <v>9443434</v>
      </c>
      <c r="C61" s="1">
        <v>0.92735121567006196</v>
      </c>
      <c r="D61" s="2">
        <f t="shared" si="0"/>
        <v>8757379.9999999963</v>
      </c>
      <c r="E61" s="2">
        <v>12369</v>
      </c>
      <c r="F61">
        <v>9</v>
      </c>
      <c r="G61" s="1">
        <v>0.99766100000000002</v>
      </c>
      <c r="H61" s="1">
        <v>7.2762599999999999E-4</v>
      </c>
    </row>
    <row r="62" spans="1:8">
      <c r="A62" t="s">
        <v>68</v>
      </c>
      <c r="B62" s="2">
        <v>11513444</v>
      </c>
      <c r="C62" s="1">
        <v>0.97779517579622599</v>
      </c>
      <c r="D62" s="2">
        <f t="shared" si="0"/>
        <v>11257790.000000004</v>
      </c>
      <c r="E62" s="2">
        <v>12383</v>
      </c>
      <c r="F62">
        <v>3</v>
      </c>
      <c r="G62" s="1">
        <v>0.99878999999999996</v>
      </c>
      <c r="H62" s="1">
        <v>2.4226799999999999E-4</v>
      </c>
    </row>
    <row r="63" spans="1:8">
      <c r="A63" t="s">
        <v>69</v>
      </c>
      <c r="B63" s="2">
        <v>4263302</v>
      </c>
      <c r="C63" s="1">
        <v>0.95219292463916505</v>
      </c>
      <c r="D63" s="2">
        <f t="shared" si="0"/>
        <v>4059486.0000000019</v>
      </c>
      <c r="E63" s="2">
        <v>12219</v>
      </c>
      <c r="F63">
        <v>57</v>
      </c>
      <c r="G63" s="1">
        <v>0.98556200000000005</v>
      </c>
      <c r="H63" s="1">
        <v>4.6648699999999998E-3</v>
      </c>
    </row>
    <row r="64" spans="1:8">
      <c r="A64" t="s">
        <v>70</v>
      </c>
      <c r="B64" s="2">
        <v>5054846</v>
      </c>
      <c r="C64" s="1">
        <v>0.96126746492375803</v>
      </c>
      <c r="D64" s="2">
        <f t="shared" si="0"/>
        <v>4859058.9999999981</v>
      </c>
      <c r="E64" s="2">
        <v>12277</v>
      </c>
      <c r="F64">
        <v>446</v>
      </c>
      <c r="G64" s="1">
        <v>0.99024000000000001</v>
      </c>
      <c r="H64" s="1">
        <v>3.6328100000000002E-2</v>
      </c>
    </row>
    <row r="65" spans="1:8">
      <c r="A65" t="s">
        <v>71</v>
      </c>
      <c r="B65" s="2">
        <v>9960518</v>
      </c>
      <c r="C65" s="1">
        <v>0.92795936918140198</v>
      </c>
      <c r="D65" s="2">
        <f t="shared" si="0"/>
        <v>9242956</v>
      </c>
      <c r="E65" s="2">
        <v>12371</v>
      </c>
      <c r="F65">
        <v>22</v>
      </c>
      <c r="G65" s="1">
        <v>0.99782199999999999</v>
      </c>
      <c r="H65" s="1">
        <v>1.7783499999999999E-3</v>
      </c>
    </row>
    <row r="66" spans="1:8">
      <c r="A66" t="s">
        <v>72</v>
      </c>
      <c r="B66" s="2">
        <v>13341906</v>
      </c>
      <c r="C66" s="1">
        <v>0.95005406274036097</v>
      </c>
      <c r="D66" s="2">
        <f t="shared" ref="D66:D129" si="1">B66*C66</f>
        <v>12675531.999999998</v>
      </c>
      <c r="E66" s="2">
        <v>12332</v>
      </c>
      <c r="F66">
        <v>30</v>
      </c>
      <c r="G66" s="1">
        <v>0.99467700000000003</v>
      </c>
      <c r="H66" s="1">
        <v>2.4326999999999999E-3</v>
      </c>
    </row>
    <row r="67" spans="1:8">
      <c r="A67" t="s">
        <v>73</v>
      </c>
      <c r="B67" s="2">
        <v>7591846</v>
      </c>
      <c r="C67" s="1">
        <v>0.97923693394202105</v>
      </c>
      <c r="D67" s="2">
        <f t="shared" si="1"/>
        <v>7434215.9999999963</v>
      </c>
      <c r="E67" s="2">
        <v>12309</v>
      </c>
      <c r="F67">
        <v>377</v>
      </c>
      <c r="G67" s="1">
        <v>0.99282099999999995</v>
      </c>
      <c r="H67" s="1">
        <v>3.0627999999999999E-2</v>
      </c>
    </row>
    <row r="68" spans="1:8">
      <c r="A68" t="s">
        <v>74</v>
      </c>
      <c r="B68" s="2">
        <v>2593399</v>
      </c>
      <c r="C68" s="1">
        <v>0.91098670123648495</v>
      </c>
      <c r="D68" s="2">
        <f t="shared" si="1"/>
        <v>2362551.9999999991</v>
      </c>
      <c r="E68" s="2">
        <v>12294</v>
      </c>
      <c r="F68">
        <v>6</v>
      </c>
      <c r="G68" s="1">
        <v>0.99161200000000005</v>
      </c>
      <c r="H68" s="1">
        <v>4.8804300000000002E-4</v>
      </c>
    </row>
    <row r="69" spans="1:8">
      <c r="A69" t="s">
        <v>75</v>
      </c>
      <c r="B69" s="2">
        <v>2468632</v>
      </c>
      <c r="C69" s="1">
        <v>0.93592807676478296</v>
      </c>
      <c r="D69" s="2">
        <f t="shared" si="1"/>
        <v>2310461.9999999995</v>
      </c>
      <c r="E69" s="2">
        <v>12194</v>
      </c>
      <c r="F69">
        <v>5</v>
      </c>
      <c r="G69" s="1">
        <v>0.98354600000000003</v>
      </c>
      <c r="H69" s="1">
        <v>4.1003799999999999E-4</v>
      </c>
    </row>
    <row r="70" spans="1:8">
      <c r="A70" t="s">
        <v>76</v>
      </c>
      <c r="B70" s="2">
        <v>1757763</v>
      </c>
      <c r="C70" s="1">
        <v>0.95834876487899701</v>
      </c>
      <c r="D70" s="2">
        <f t="shared" si="1"/>
        <v>1684550.0000000005</v>
      </c>
      <c r="E70" s="2">
        <v>11636</v>
      </c>
      <c r="F70">
        <v>128</v>
      </c>
      <c r="G70" s="1">
        <v>0.93853799999999998</v>
      </c>
      <c r="H70" s="1">
        <v>1.1000299999999999E-2</v>
      </c>
    </row>
    <row r="71" spans="1:8">
      <c r="A71" t="s">
        <v>77</v>
      </c>
      <c r="B71" s="2">
        <v>3330779</v>
      </c>
      <c r="C71" s="1">
        <v>0.93330419100156503</v>
      </c>
      <c r="D71" s="2">
        <f t="shared" si="1"/>
        <v>3108630.0000000019</v>
      </c>
      <c r="E71" s="2">
        <v>12204</v>
      </c>
      <c r="F71">
        <v>21</v>
      </c>
      <c r="G71" s="1">
        <v>0.984352</v>
      </c>
      <c r="H71" s="1">
        <v>1.7207500000000001E-3</v>
      </c>
    </row>
    <row r="72" spans="1:8">
      <c r="A72" t="s">
        <v>78</v>
      </c>
      <c r="B72" s="2">
        <v>2773090</v>
      </c>
      <c r="C72" s="1">
        <v>0.93701502655882096</v>
      </c>
      <c r="D72" s="2">
        <f t="shared" si="1"/>
        <v>2598427.0000000009</v>
      </c>
      <c r="E72" s="2">
        <v>12137</v>
      </c>
      <c r="F72">
        <v>18</v>
      </c>
      <c r="G72" s="1">
        <v>0.97894800000000004</v>
      </c>
      <c r="H72" s="1">
        <v>1.48307E-3</v>
      </c>
    </row>
    <row r="73" spans="1:8">
      <c r="A73" t="s">
        <v>79</v>
      </c>
      <c r="B73" s="2">
        <v>7905660</v>
      </c>
      <c r="C73" s="1">
        <v>0.97122491986753801</v>
      </c>
      <c r="D73" s="2">
        <f t="shared" si="1"/>
        <v>7678174.0000000009</v>
      </c>
      <c r="E73" s="2">
        <v>12386</v>
      </c>
      <c r="F73">
        <v>4</v>
      </c>
      <c r="G73" s="1">
        <v>0.99903200000000003</v>
      </c>
      <c r="H73" s="1">
        <v>3.2294499999999999E-4</v>
      </c>
    </row>
    <row r="74" spans="1:8">
      <c r="A74" t="s">
        <v>80</v>
      </c>
      <c r="B74" s="2">
        <v>11647522</v>
      </c>
      <c r="C74" s="1">
        <v>0.96444385337928495</v>
      </c>
      <c r="D74" s="2">
        <f t="shared" si="1"/>
        <v>11233380.999999996</v>
      </c>
      <c r="E74" s="2">
        <v>12393</v>
      </c>
      <c r="F74">
        <v>51</v>
      </c>
      <c r="G74" s="1">
        <v>0.99959699999999996</v>
      </c>
      <c r="H74" s="1">
        <v>4.1152300000000001E-3</v>
      </c>
    </row>
    <row r="75" spans="1:8">
      <c r="A75" t="s">
        <v>81</v>
      </c>
      <c r="B75" s="2">
        <v>8612078</v>
      </c>
      <c r="C75" s="1">
        <v>0.92276579473618303</v>
      </c>
      <c r="D75" s="2">
        <f t="shared" si="1"/>
        <v>7946930.9999999981</v>
      </c>
      <c r="E75" s="2">
        <v>12330</v>
      </c>
      <c r="F75">
        <v>38</v>
      </c>
      <c r="G75" s="1">
        <v>0.99451500000000004</v>
      </c>
      <c r="H75" s="1">
        <v>3.0819100000000002E-3</v>
      </c>
    </row>
    <row r="76" spans="1:8">
      <c r="A76" t="s">
        <v>82</v>
      </c>
      <c r="B76" s="2">
        <v>1293195</v>
      </c>
      <c r="C76" s="1">
        <v>0.947342821461574</v>
      </c>
      <c r="D76" s="2">
        <f t="shared" si="1"/>
        <v>1225099.0000000002</v>
      </c>
      <c r="E76" s="2">
        <v>11666</v>
      </c>
      <c r="F76">
        <v>107</v>
      </c>
      <c r="G76" s="1">
        <v>0.94095799999999996</v>
      </c>
      <c r="H76" s="1">
        <v>9.1719499999999999E-3</v>
      </c>
    </row>
    <row r="77" spans="1:8">
      <c r="A77" t="s">
        <v>83</v>
      </c>
      <c r="B77" s="2">
        <v>9267174</v>
      </c>
      <c r="C77" s="1">
        <v>0.98531364577809799</v>
      </c>
      <c r="D77" s="2">
        <f t="shared" si="1"/>
        <v>9131073</v>
      </c>
      <c r="E77" s="2">
        <v>12336</v>
      </c>
      <c r="F77">
        <v>469</v>
      </c>
      <c r="G77" s="1">
        <v>0.99499899999999997</v>
      </c>
      <c r="H77" s="1">
        <v>3.8018799999999998E-2</v>
      </c>
    </row>
    <row r="78" spans="1:8">
      <c r="A78" t="s">
        <v>84</v>
      </c>
      <c r="B78" s="2">
        <v>6959418</v>
      </c>
      <c r="C78" s="1">
        <v>0.98159170781234895</v>
      </c>
      <c r="D78" s="2">
        <f t="shared" si="1"/>
        <v>6831307.0000000019</v>
      </c>
      <c r="E78" s="2">
        <v>12152</v>
      </c>
      <c r="F78">
        <v>357</v>
      </c>
      <c r="G78" s="1">
        <v>0.98015799999999997</v>
      </c>
      <c r="H78" s="1">
        <v>2.9377899999999998E-2</v>
      </c>
    </row>
    <row r="79" spans="1:8">
      <c r="A79" t="s">
        <v>85</v>
      </c>
      <c r="B79" s="2">
        <v>11618492</v>
      </c>
      <c r="C79" s="1">
        <v>0.91521266271044499</v>
      </c>
      <c r="D79" s="2">
        <f t="shared" si="1"/>
        <v>10633391.000000004</v>
      </c>
      <c r="E79" s="2">
        <v>12376</v>
      </c>
      <c r="F79">
        <v>610</v>
      </c>
      <c r="G79" s="1">
        <v>0.99822599999999995</v>
      </c>
      <c r="H79" s="1">
        <v>4.9288899999999997E-2</v>
      </c>
    </row>
    <row r="80" spans="1:8">
      <c r="A80" t="s">
        <v>86</v>
      </c>
      <c r="B80" s="2">
        <v>9782594</v>
      </c>
      <c r="C80" s="1">
        <v>0.966744914487916</v>
      </c>
      <c r="D80" s="2">
        <f t="shared" si="1"/>
        <v>9457273</v>
      </c>
      <c r="E80" s="2">
        <v>12361</v>
      </c>
      <c r="F80">
        <v>6</v>
      </c>
      <c r="G80" s="1">
        <v>0.99701600000000001</v>
      </c>
      <c r="H80" s="1">
        <v>4.85398E-4</v>
      </c>
    </row>
    <row r="81" spans="1:8">
      <c r="A81" t="s">
        <v>87</v>
      </c>
      <c r="B81" s="2">
        <v>15991944</v>
      </c>
      <c r="C81" s="1">
        <v>0.98204808621140705</v>
      </c>
      <c r="D81" s="2">
        <f t="shared" si="1"/>
        <v>15704857.999999994</v>
      </c>
      <c r="E81" s="2">
        <v>12391</v>
      </c>
      <c r="F81">
        <v>513</v>
      </c>
      <c r="G81" s="1">
        <v>0.99943499999999996</v>
      </c>
      <c r="H81" s="1">
        <v>4.1401E-2</v>
      </c>
    </row>
    <row r="82" spans="1:8">
      <c r="A82" t="s">
        <v>88</v>
      </c>
      <c r="B82" s="2">
        <v>7322618</v>
      </c>
      <c r="C82" s="1">
        <v>0.980547940640902</v>
      </c>
      <c r="D82" s="2">
        <f t="shared" si="1"/>
        <v>7180178.0000000009</v>
      </c>
      <c r="E82" s="2">
        <v>12351</v>
      </c>
      <c r="F82">
        <v>30</v>
      </c>
      <c r="G82" s="1">
        <v>0.99620900000000001</v>
      </c>
      <c r="H82" s="1">
        <v>2.42895E-3</v>
      </c>
    </row>
    <row r="83" spans="1:8">
      <c r="A83" t="s">
        <v>89</v>
      </c>
      <c r="B83" s="2">
        <v>22119546</v>
      </c>
      <c r="C83" s="1">
        <v>0.68766967459458705</v>
      </c>
      <c r="D83" s="2">
        <f t="shared" si="1"/>
        <v>15210941</v>
      </c>
      <c r="E83" s="2">
        <v>12385</v>
      </c>
      <c r="F83">
        <v>421</v>
      </c>
      <c r="G83" s="1">
        <v>0.99895100000000003</v>
      </c>
      <c r="H83" s="1">
        <v>3.3992700000000001E-2</v>
      </c>
    </row>
    <row r="84" spans="1:8">
      <c r="A84" t="s">
        <v>90</v>
      </c>
      <c r="B84" s="2">
        <v>15863624</v>
      </c>
      <c r="C84" s="1">
        <v>0.97597749417157098</v>
      </c>
      <c r="D84" s="2">
        <f t="shared" si="1"/>
        <v>15482539.999999994</v>
      </c>
      <c r="E84" s="2">
        <v>12391</v>
      </c>
      <c r="F84">
        <v>178</v>
      </c>
      <c r="G84" s="1">
        <v>0.99943499999999996</v>
      </c>
      <c r="H84" s="1">
        <v>1.4365299999999999E-2</v>
      </c>
    </row>
    <row r="85" spans="1:8">
      <c r="A85" t="s">
        <v>91</v>
      </c>
      <c r="B85" s="2">
        <v>3790704</v>
      </c>
      <c r="C85" s="1">
        <v>0.97002535676750301</v>
      </c>
      <c r="D85" s="2">
        <f t="shared" si="1"/>
        <v>3677079.0000000009</v>
      </c>
      <c r="E85" s="2">
        <v>12250</v>
      </c>
      <c r="F85">
        <v>8</v>
      </c>
      <c r="G85" s="1">
        <v>0.98806300000000002</v>
      </c>
      <c r="H85" s="1">
        <v>6.5306100000000003E-4</v>
      </c>
    </row>
    <row r="86" spans="1:8">
      <c r="A86" t="s">
        <v>92</v>
      </c>
      <c r="B86" s="2">
        <v>8165986</v>
      </c>
      <c r="C86" s="1">
        <v>0.98320006916494795</v>
      </c>
      <c r="D86" s="2">
        <f t="shared" si="1"/>
        <v>8028797.9999999963</v>
      </c>
      <c r="E86" s="2">
        <v>12362</v>
      </c>
      <c r="F86">
        <v>7</v>
      </c>
      <c r="G86" s="1">
        <v>0.99709599999999998</v>
      </c>
      <c r="H86" s="1">
        <v>5.6625100000000004E-4</v>
      </c>
    </row>
    <row r="87" spans="1:8">
      <c r="A87" t="s">
        <v>93</v>
      </c>
      <c r="B87" s="2">
        <v>17952552</v>
      </c>
      <c r="C87" s="1">
        <v>0.89787295978866999</v>
      </c>
      <c r="D87" s="2">
        <f t="shared" si="1"/>
        <v>16119111.000000007</v>
      </c>
      <c r="E87" s="2">
        <v>12328</v>
      </c>
      <c r="F87">
        <v>45</v>
      </c>
      <c r="G87" s="1">
        <v>0.99435399999999996</v>
      </c>
      <c r="H87" s="1">
        <v>3.65023E-3</v>
      </c>
    </row>
    <row r="88" spans="1:8">
      <c r="A88" t="s">
        <v>94</v>
      </c>
      <c r="B88" s="2">
        <v>7052844</v>
      </c>
      <c r="C88" s="1">
        <v>0.96050841334361003</v>
      </c>
      <c r="D88" s="2">
        <f t="shared" si="1"/>
        <v>6774316</v>
      </c>
      <c r="E88" s="2">
        <v>12383</v>
      </c>
      <c r="F88">
        <v>64</v>
      </c>
      <c r="G88" s="1">
        <v>0.99878999999999996</v>
      </c>
      <c r="H88" s="1">
        <v>5.1683800000000002E-3</v>
      </c>
    </row>
    <row r="89" spans="1:8">
      <c r="A89" t="s">
        <v>95</v>
      </c>
      <c r="B89" s="2">
        <v>1731225</v>
      </c>
      <c r="C89" s="1">
        <v>0.94761859377030699</v>
      </c>
      <c r="D89" s="2">
        <f t="shared" si="1"/>
        <v>1640540.9999999998</v>
      </c>
      <c r="E89" s="2">
        <v>11953</v>
      </c>
      <c r="F89">
        <v>60</v>
      </c>
      <c r="G89" s="1">
        <v>0.96410700000000005</v>
      </c>
      <c r="H89" s="1">
        <v>5.0196599999999996E-3</v>
      </c>
    </row>
    <row r="90" spans="1:8">
      <c r="A90" t="s">
        <v>96</v>
      </c>
      <c r="B90" s="2">
        <v>1558509</v>
      </c>
      <c r="C90" s="1">
        <v>0.94983538754027097</v>
      </c>
      <c r="D90" s="2">
        <f t="shared" si="1"/>
        <v>1480327.0000000002</v>
      </c>
      <c r="E90" s="2">
        <v>11995</v>
      </c>
      <c r="F90">
        <v>9</v>
      </c>
      <c r="G90" s="1">
        <v>0.96749499999999999</v>
      </c>
      <c r="H90" s="1">
        <v>7.5031299999999996E-4</v>
      </c>
    </row>
    <row r="91" spans="1:8">
      <c r="A91" t="s">
        <v>97</v>
      </c>
      <c r="B91" s="2">
        <v>6800478</v>
      </c>
      <c r="C91" s="1">
        <v>0.981475125719104</v>
      </c>
      <c r="D91" s="2">
        <f t="shared" si="1"/>
        <v>6674500.0000000009</v>
      </c>
      <c r="E91" s="2">
        <v>12368</v>
      </c>
      <c r="F91">
        <v>72</v>
      </c>
      <c r="G91" s="1">
        <v>0.99758000000000002</v>
      </c>
      <c r="H91" s="1">
        <v>5.8214699999999996E-3</v>
      </c>
    </row>
    <row r="92" spans="1:8">
      <c r="A92" t="s">
        <v>98</v>
      </c>
      <c r="B92" s="2">
        <v>1774629</v>
      </c>
      <c r="C92" s="1">
        <v>0.95117232954042796</v>
      </c>
      <c r="D92" s="2">
        <f t="shared" si="1"/>
        <v>1687978.0000000002</v>
      </c>
      <c r="E92" s="2">
        <v>11672</v>
      </c>
      <c r="F92">
        <v>141</v>
      </c>
      <c r="G92" s="1">
        <v>0.941442</v>
      </c>
      <c r="H92" s="1">
        <v>1.2080199999999999E-2</v>
      </c>
    </row>
    <row r="93" spans="1:8">
      <c r="A93" t="s">
        <v>99</v>
      </c>
      <c r="B93" s="2">
        <v>1854624</v>
      </c>
      <c r="C93" s="1">
        <v>0.93691551495073899</v>
      </c>
      <c r="D93" s="2">
        <f t="shared" si="1"/>
        <v>1737625.9999999993</v>
      </c>
      <c r="E93" s="2">
        <v>11913</v>
      </c>
      <c r="F93">
        <v>20</v>
      </c>
      <c r="G93" s="1">
        <v>0.96088099999999999</v>
      </c>
      <c r="H93" s="1">
        <v>1.67884E-3</v>
      </c>
    </row>
    <row r="94" spans="1:8">
      <c r="A94" t="s">
        <v>100</v>
      </c>
      <c r="B94" s="2">
        <v>1327440</v>
      </c>
      <c r="C94" s="1">
        <v>0.94567513409269</v>
      </c>
      <c r="D94" s="2">
        <f t="shared" si="1"/>
        <v>1255327.0000000005</v>
      </c>
      <c r="E94" s="2">
        <v>11608</v>
      </c>
      <c r="F94">
        <v>548</v>
      </c>
      <c r="G94" s="1">
        <v>0.93628</v>
      </c>
      <c r="H94" s="1">
        <v>4.7208800000000002E-2</v>
      </c>
    </row>
    <row r="95" spans="1:8">
      <c r="A95" t="s">
        <v>101</v>
      </c>
      <c r="B95" s="2">
        <v>6864084</v>
      </c>
      <c r="C95" s="1">
        <v>0.96951567026277696</v>
      </c>
      <c r="D95" s="2">
        <f t="shared" si="1"/>
        <v>6654837.0000000028</v>
      </c>
      <c r="E95" s="2">
        <v>12349</v>
      </c>
      <c r="F95">
        <v>57</v>
      </c>
      <c r="G95" s="1">
        <v>0.99604800000000004</v>
      </c>
      <c r="H95" s="1">
        <v>4.61576E-3</v>
      </c>
    </row>
    <row r="96" spans="1:8">
      <c r="A96" t="s">
        <v>102</v>
      </c>
      <c r="B96" s="2">
        <v>1484720</v>
      </c>
      <c r="C96" s="1">
        <v>0.96240031790505998</v>
      </c>
      <c r="D96" s="2">
        <f t="shared" si="1"/>
        <v>1428895.0000000007</v>
      </c>
      <c r="E96" s="2">
        <v>11717</v>
      </c>
      <c r="F96">
        <v>8</v>
      </c>
      <c r="G96" s="1">
        <v>0.94507200000000002</v>
      </c>
      <c r="H96" s="1">
        <v>6.8276899999999995E-4</v>
      </c>
    </row>
    <row r="97" spans="1:8">
      <c r="A97" t="s">
        <v>103</v>
      </c>
      <c r="B97" s="2">
        <v>13514262</v>
      </c>
      <c r="C97" s="1">
        <v>0.97985920355843303</v>
      </c>
      <c r="D97" s="2">
        <f t="shared" si="1"/>
        <v>13242073.999999996</v>
      </c>
      <c r="E97" s="2">
        <v>12387</v>
      </c>
      <c r="F97">
        <v>66</v>
      </c>
      <c r="G97" s="1">
        <v>0.99911300000000003</v>
      </c>
      <c r="H97" s="1">
        <v>5.3281700000000001E-3</v>
      </c>
    </row>
    <row r="98" spans="1:8">
      <c r="A98" t="s">
        <v>104</v>
      </c>
      <c r="B98" s="2">
        <v>1825938</v>
      </c>
      <c r="C98" s="1">
        <v>0.936954047727798</v>
      </c>
      <c r="D98" s="2">
        <f t="shared" si="1"/>
        <v>1710820</v>
      </c>
      <c r="E98" s="2">
        <v>12140</v>
      </c>
      <c r="F98">
        <v>28</v>
      </c>
      <c r="G98" s="1">
        <v>0.97919</v>
      </c>
      <c r="H98" s="1">
        <v>2.3064299999999999E-3</v>
      </c>
    </row>
    <row r="99" spans="1:8">
      <c r="A99" t="s">
        <v>105</v>
      </c>
      <c r="B99" s="2">
        <v>4712498</v>
      </c>
      <c r="C99" s="1">
        <v>0.97060900609400802</v>
      </c>
      <c r="D99" s="2">
        <f t="shared" si="1"/>
        <v>4573993.0000000009</v>
      </c>
      <c r="E99" s="2">
        <v>12314</v>
      </c>
      <c r="F99">
        <v>15</v>
      </c>
      <c r="G99" s="1">
        <v>0.99322500000000002</v>
      </c>
      <c r="H99" s="1">
        <v>1.21813E-3</v>
      </c>
    </row>
    <row r="100" spans="1:8">
      <c r="A100" t="s">
        <v>106</v>
      </c>
      <c r="B100" s="2">
        <v>6622828</v>
      </c>
      <c r="C100" s="1">
        <v>0.948818389968757</v>
      </c>
      <c r="D100" s="2">
        <f t="shared" si="1"/>
        <v>6283861.0000000028</v>
      </c>
      <c r="E100" s="2">
        <v>12313</v>
      </c>
      <c r="F100">
        <v>14</v>
      </c>
      <c r="G100" s="1">
        <v>0.99314400000000003</v>
      </c>
      <c r="H100" s="1">
        <v>1.1370099999999999E-3</v>
      </c>
    </row>
    <row r="101" spans="1:8">
      <c r="A101" t="s">
        <v>107</v>
      </c>
      <c r="B101" s="2">
        <v>8693198</v>
      </c>
      <c r="C101" s="1">
        <v>0.91891131434024598</v>
      </c>
      <c r="D101" s="2">
        <f t="shared" si="1"/>
        <v>7988277.9999999972</v>
      </c>
      <c r="E101" s="2">
        <v>12249</v>
      </c>
      <c r="F101">
        <v>44</v>
      </c>
      <c r="G101" s="1">
        <v>0.98798200000000003</v>
      </c>
      <c r="H101" s="1">
        <v>3.5921299999999998E-3</v>
      </c>
    </row>
    <row r="102" spans="1:8">
      <c r="A102" t="s">
        <v>108</v>
      </c>
      <c r="B102" s="2">
        <v>10078190</v>
      </c>
      <c r="C102" s="1">
        <v>0.95212870565051899</v>
      </c>
      <c r="D102" s="2">
        <f t="shared" si="1"/>
        <v>9595734.0000000037</v>
      </c>
      <c r="E102" s="2">
        <v>12258</v>
      </c>
      <c r="F102">
        <v>47</v>
      </c>
      <c r="G102" s="1">
        <v>0.98870800000000003</v>
      </c>
      <c r="H102" s="1">
        <v>3.8342300000000001E-3</v>
      </c>
    </row>
    <row r="103" spans="1:8">
      <c r="A103" t="s">
        <v>109</v>
      </c>
      <c r="B103" s="2">
        <v>6732440</v>
      </c>
      <c r="C103" s="1">
        <v>0.97964289321553499</v>
      </c>
      <c r="D103" s="2">
        <f t="shared" si="1"/>
        <v>6595386.9999999963</v>
      </c>
      <c r="E103" s="2">
        <v>12379</v>
      </c>
      <c r="F103">
        <v>8</v>
      </c>
      <c r="G103" s="1">
        <v>0.99846699999999999</v>
      </c>
      <c r="H103" s="1">
        <v>6.46256E-4</v>
      </c>
    </row>
    <row r="104" spans="1:8">
      <c r="A104" t="s">
        <v>110</v>
      </c>
      <c r="B104" s="2">
        <v>3845988</v>
      </c>
      <c r="C104" s="1">
        <v>0.95096240549892497</v>
      </c>
      <c r="D104" s="2">
        <f t="shared" si="1"/>
        <v>3657389.9999999995</v>
      </c>
      <c r="E104" s="2">
        <v>12274</v>
      </c>
      <c r="F104">
        <v>6</v>
      </c>
      <c r="G104" s="1">
        <v>0.98999800000000004</v>
      </c>
      <c r="H104" s="1">
        <v>4.8883800000000001E-4</v>
      </c>
    </row>
    <row r="105" spans="1:8">
      <c r="A105" t="s">
        <v>111</v>
      </c>
      <c r="B105" s="2">
        <v>16611068</v>
      </c>
      <c r="C105" s="1">
        <v>0.96329652012742395</v>
      </c>
      <c r="D105" s="2">
        <f t="shared" si="1"/>
        <v>16001384.000000007</v>
      </c>
      <c r="E105" s="2">
        <v>12260</v>
      </c>
      <c r="F105">
        <v>514</v>
      </c>
      <c r="G105" s="1">
        <v>0.988869</v>
      </c>
      <c r="H105" s="1">
        <v>4.1924999999999997E-2</v>
      </c>
    </row>
    <row r="106" spans="1:8">
      <c r="A106" t="s">
        <v>112</v>
      </c>
      <c r="B106" s="2">
        <v>12726548</v>
      </c>
      <c r="C106" s="1">
        <v>0.96660029098228395</v>
      </c>
      <c r="D106" s="2">
        <f t="shared" si="1"/>
        <v>12301485.000000004</v>
      </c>
      <c r="E106" s="2">
        <v>12286</v>
      </c>
      <c r="F106">
        <v>19</v>
      </c>
      <c r="G106" s="1">
        <v>0.99096600000000001</v>
      </c>
      <c r="H106" s="1">
        <v>1.54648E-3</v>
      </c>
    </row>
    <row r="107" spans="1:8">
      <c r="A107" t="s">
        <v>113</v>
      </c>
      <c r="B107" s="2">
        <v>2115435</v>
      </c>
      <c r="C107" s="1">
        <v>0.861173706589898</v>
      </c>
      <c r="D107" s="2">
        <f t="shared" si="1"/>
        <v>1821757.0000000009</v>
      </c>
      <c r="E107" s="2">
        <v>11853</v>
      </c>
      <c r="F107">
        <v>21</v>
      </c>
      <c r="G107" s="1">
        <v>0.95604100000000003</v>
      </c>
      <c r="H107" s="1">
        <v>1.7717E-3</v>
      </c>
    </row>
    <row r="108" spans="1:8">
      <c r="A108" t="s">
        <v>114</v>
      </c>
      <c r="B108" s="2">
        <v>4907034</v>
      </c>
      <c r="C108" s="1">
        <v>0.87393423399960102</v>
      </c>
      <c r="D108" s="2">
        <f t="shared" si="1"/>
        <v>4288424.9999999981</v>
      </c>
      <c r="E108" s="2">
        <v>12011</v>
      </c>
      <c r="F108">
        <v>338</v>
      </c>
      <c r="G108" s="1">
        <v>0.96878500000000001</v>
      </c>
      <c r="H108" s="1">
        <v>2.81409E-2</v>
      </c>
    </row>
    <row r="109" spans="1:8">
      <c r="A109" t="s">
        <v>115</v>
      </c>
      <c r="B109" s="2">
        <v>1785259</v>
      </c>
      <c r="C109" s="1">
        <v>0.944230501008537</v>
      </c>
      <c r="D109" s="2">
        <f t="shared" si="1"/>
        <v>1685695.9999999998</v>
      </c>
      <c r="E109" s="2">
        <v>12012</v>
      </c>
      <c r="F109">
        <v>41</v>
      </c>
      <c r="G109" s="1">
        <v>0.968866</v>
      </c>
      <c r="H109" s="1">
        <v>3.4132500000000001E-3</v>
      </c>
    </row>
    <row r="110" spans="1:8">
      <c r="A110" t="s">
        <v>116</v>
      </c>
      <c r="B110" s="2">
        <v>1691463</v>
      </c>
      <c r="C110" s="1">
        <v>0.92775071047962598</v>
      </c>
      <c r="D110" s="2">
        <f t="shared" si="1"/>
        <v>1569255.9999999995</v>
      </c>
      <c r="E110" s="2">
        <v>11899</v>
      </c>
      <c r="F110">
        <v>11</v>
      </c>
      <c r="G110" s="1">
        <v>0.95975200000000005</v>
      </c>
      <c r="H110" s="1">
        <v>9.2444700000000001E-4</v>
      </c>
    </row>
    <row r="111" spans="1:8">
      <c r="A111" t="s">
        <v>117</v>
      </c>
      <c r="B111" s="2">
        <v>6381116</v>
      </c>
      <c r="C111" s="1">
        <v>0.97362593000973496</v>
      </c>
      <c r="D111" s="2">
        <f t="shared" si="1"/>
        <v>6212820</v>
      </c>
      <c r="E111" s="2">
        <v>12346</v>
      </c>
      <c r="F111">
        <v>324</v>
      </c>
      <c r="G111" s="1">
        <v>0.99580599999999997</v>
      </c>
      <c r="H111" s="1">
        <v>2.6243300000000001E-2</v>
      </c>
    </row>
    <row r="112" spans="1:8">
      <c r="A112" t="s">
        <v>118</v>
      </c>
      <c r="B112" s="2">
        <v>7085994</v>
      </c>
      <c r="C112" s="1">
        <v>0.959295618935043</v>
      </c>
      <c r="D112" s="2">
        <f t="shared" si="1"/>
        <v>6797563.0000000009</v>
      </c>
      <c r="E112" s="2">
        <v>12372</v>
      </c>
      <c r="F112">
        <v>3</v>
      </c>
      <c r="G112" s="1">
        <v>0.99790299999999998</v>
      </c>
      <c r="H112" s="1">
        <v>2.4248299999999999E-4</v>
      </c>
    </row>
    <row r="113" spans="1:8">
      <c r="A113" t="s">
        <v>119</v>
      </c>
      <c r="B113" s="2">
        <v>5187006</v>
      </c>
      <c r="C113" s="1">
        <v>0.97751593115566104</v>
      </c>
      <c r="D113" s="2">
        <f t="shared" si="1"/>
        <v>5070381.0000000009</v>
      </c>
      <c r="E113" s="2">
        <v>12367</v>
      </c>
      <c r="F113">
        <v>35</v>
      </c>
      <c r="G113" s="1">
        <v>0.99750000000000005</v>
      </c>
      <c r="H113" s="1">
        <v>2.8301099999999998E-3</v>
      </c>
    </row>
    <row r="114" spans="1:8">
      <c r="A114" t="s">
        <v>120</v>
      </c>
      <c r="B114" s="2">
        <v>12365602</v>
      </c>
      <c r="C114" s="1">
        <v>0.94920498007294796</v>
      </c>
      <c r="D114" s="2">
        <f t="shared" si="1"/>
        <v>11737491.000000006</v>
      </c>
      <c r="E114" s="2">
        <v>12325</v>
      </c>
      <c r="F114">
        <v>33</v>
      </c>
      <c r="G114" s="1">
        <v>0.994112</v>
      </c>
      <c r="H114" s="1">
        <v>2.6774799999999999E-3</v>
      </c>
    </row>
    <row r="115" spans="1:8">
      <c r="A115" t="s">
        <v>121</v>
      </c>
      <c r="B115" s="2">
        <v>8946524</v>
      </c>
      <c r="C115" s="1">
        <v>0.93551037252009805</v>
      </c>
      <c r="D115" s="2">
        <f t="shared" si="1"/>
        <v>8369565.9999999981</v>
      </c>
      <c r="E115" s="2">
        <v>12214</v>
      </c>
      <c r="F115">
        <v>43</v>
      </c>
      <c r="G115" s="1">
        <v>0.98515900000000001</v>
      </c>
      <c r="H115" s="1">
        <v>3.5205499999999999E-3</v>
      </c>
    </row>
    <row r="116" spans="1:8">
      <c r="A116" t="s">
        <v>122</v>
      </c>
      <c r="B116" s="2">
        <v>9483750</v>
      </c>
      <c r="C116" s="1">
        <v>0.85973860550942405</v>
      </c>
      <c r="D116" s="2">
        <f t="shared" si="1"/>
        <v>8153546</v>
      </c>
      <c r="E116" s="2">
        <v>12326</v>
      </c>
      <c r="F116">
        <v>36</v>
      </c>
      <c r="G116" s="1">
        <v>0.99419299999999999</v>
      </c>
      <c r="H116" s="1">
        <v>2.9206599999999998E-3</v>
      </c>
    </row>
    <row r="117" spans="1:8">
      <c r="A117" t="s">
        <v>123</v>
      </c>
      <c r="B117" s="2">
        <v>6611498</v>
      </c>
      <c r="C117" s="1">
        <v>0.93170125741549004</v>
      </c>
      <c r="D117" s="2">
        <f t="shared" si="1"/>
        <v>6159940.9999999972</v>
      </c>
      <c r="E117" s="2">
        <v>12298</v>
      </c>
      <c r="F117">
        <v>35</v>
      </c>
      <c r="G117" s="1">
        <v>0.99193399999999998</v>
      </c>
      <c r="H117" s="1">
        <v>2.8459900000000001E-3</v>
      </c>
    </row>
    <row r="118" spans="1:8">
      <c r="A118" t="s">
        <v>124</v>
      </c>
      <c r="B118" s="2">
        <v>8574520</v>
      </c>
      <c r="C118" s="1">
        <v>0.93555685915946296</v>
      </c>
      <c r="D118" s="2">
        <f t="shared" si="1"/>
        <v>8021950.9999999981</v>
      </c>
      <c r="E118" s="2">
        <v>12281</v>
      </c>
      <c r="F118">
        <v>68</v>
      </c>
      <c r="G118" s="1">
        <v>0.99056299999999997</v>
      </c>
      <c r="H118" s="1">
        <v>5.5370100000000002E-3</v>
      </c>
    </row>
    <row r="119" spans="1:8">
      <c r="A119" t="s">
        <v>125</v>
      </c>
      <c r="B119" s="2">
        <v>2410114</v>
      </c>
      <c r="C119" s="1">
        <v>0.93737889577007605</v>
      </c>
      <c r="D119" s="2">
        <f t="shared" si="1"/>
        <v>2259190.0000000009</v>
      </c>
      <c r="E119" s="2">
        <v>11777</v>
      </c>
      <c r="F119">
        <v>142</v>
      </c>
      <c r="G119" s="1">
        <v>0.94991099999999995</v>
      </c>
      <c r="H119" s="1">
        <v>1.2057399999999999E-2</v>
      </c>
    </row>
    <row r="120" spans="1:8">
      <c r="A120" t="s">
        <v>126</v>
      </c>
      <c r="B120" s="2">
        <v>4270890</v>
      </c>
      <c r="C120" s="1">
        <v>0.93889048886766002</v>
      </c>
      <c r="D120" s="2">
        <f t="shared" si="1"/>
        <v>4009898.0000000005</v>
      </c>
      <c r="E120" s="2">
        <v>12208</v>
      </c>
      <c r="F120">
        <v>37</v>
      </c>
      <c r="G120" s="1">
        <v>0.98467499999999997</v>
      </c>
      <c r="H120" s="1">
        <v>3.0308000000000002E-3</v>
      </c>
    </row>
    <row r="121" spans="1:8">
      <c r="A121" t="s">
        <v>127</v>
      </c>
      <c r="B121" s="2">
        <v>1939785</v>
      </c>
      <c r="C121" s="1">
        <v>0.94027224666651199</v>
      </c>
      <c r="D121" s="2">
        <f t="shared" si="1"/>
        <v>1823926</v>
      </c>
      <c r="E121" s="2">
        <v>12139</v>
      </c>
      <c r="F121">
        <v>164</v>
      </c>
      <c r="G121" s="1">
        <v>0.97911000000000004</v>
      </c>
      <c r="H121" s="1">
        <v>1.35102E-2</v>
      </c>
    </row>
    <row r="122" spans="1:8">
      <c r="A122" t="s">
        <v>128</v>
      </c>
      <c r="B122" s="2">
        <v>5707748</v>
      </c>
      <c r="C122" s="1">
        <v>0.92307736781651895</v>
      </c>
      <c r="D122" s="2">
        <f t="shared" si="1"/>
        <v>5268693</v>
      </c>
      <c r="E122" s="2">
        <v>12213</v>
      </c>
      <c r="F122">
        <v>84</v>
      </c>
      <c r="G122" s="1">
        <v>0.98507800000000001</v>
      </c>
      <c r="H122" s="1">
        <v>6.87792E-3</v>
      </c>
    </row>
    <row r="123" spans="1:8">
      <c r="A123" t="s">
        <v>129</v>
      </c>
      <c r="B123" s="2">
        <v>11117946</v>
      </c>
      <c r="C123" s="1">
        <v>0.93579218679421505</v>
      </c>
      <c r="D123" s="2">
        <f t="shared" si="1"/>
        <v>10404086.999999996</v>
      </c>
      <c r="E123" s="2">
        <v>12290</v>
      </c>
      <c r="F123">
        <v>421</v>
      </c>
      <c r="G123" s="1">
        <v>0.99128899999999998</v>
      </c>
      <c r="H123" s="1">
        <v>3.4255500000000001E-2</v>
      </c>
    </row>
    <row r="124" spans="1:8">
      <c r="A124" t="s">
        <v>130</v>
      </c>
      <c r="B124" s="2">
        <v>6254874</v>
      </c>
      <c r="C124" s="1">
        <v>0.95045831458795205</v>
      </c>
      <c r="D124" s="2">
        <f t="shared" si="1"/>
        <v>5944997.0000000019</v>
      </c>
      <c r="E124" s="2">
        <v>12137</v>
      </c>
      <c r="F124">
        <v>165</v>
      </c>
      <c r="G124" s="1">
        <v>0.97894800000000004</v>
      </c>
      <c r="H124" s="1">
        <v>1.3594800000000001E-2</v>
      </c>
    </row>
    <row r="125" spans="1:8">
      <c r="A125" t="s">
        <v>131</v>
      </c>
      <c r="B125" s="2">
        <v>1842487</v>
      </c>
      <c r="C125" s="1">
        <v>0.92897588965349598</v>
      </c>
      <c r="D125" s="2">
        <f t="shared" si="1"/>
        <v>1711626.0000000009</v>
      </c>
      <c r="E125" s="2">
        <v>11767</v>
      </c>
      <c r="F125">
        <v>18</v>
      </c>
      <c r="G125" s="1">
        <v>0.94910499999999998</v>
      </c>
      <c r="H125" s="1">
        <v>1.5296999999999999E-3</v>
      </c>
    </row>
    <row r="126" spans="1:8">
      <c r="A126" t="s">
        <v>132</v>
      </c>
      <c r="B126" s="2">
        <v>2302894</v>
      </c>
      <c r="C126" s="1">
        <v>0.91377979186189195</v>
      </c>
      <c r="D126" s="2">
        <f t="shared" si="1"/>
        <v>2104338</v>
      </c>
      <c r="E126" s="2">
        <v>11848</v>
      </c>
      <c r="F126">
        <v>28</v>
      </c>
      <c r="G126" s="1">
        <v>0.95563799999999999</v>
      </c>
      <c r="H126" s="1">
        <v>2.3632700000000002E-3</v>
      </c>
    </row>
    <row r="127" spans="1:8">
      <c r="A127" t="s">
        <v>133</v>
      </c>
      <c r="B127" s="2">
        <v>3172649</v>
      </c>
      <c r="C127" s="1">
        <v>0.91936422844127996</v>
      </c>
      <c r="D127" s="2">
        <f t="shared" si="1"/>
        <v>2916819.9999999986</v>
      </c>
      <c r="E127" s="2">
        <v>12209</v>
      </c>
      <c r="F127">
        <v>68</v>
      </c>
      <c r="G127" s="1">
        <v>0.98475599999999996</v>
      </c>
      <c r="H127" s="1">
        <v>5.5696599999999997E-3</v>
      </c>
    </row>
    <row r="128" spans="1:8">
      <c r="A128" t="s">
        <v>134</v>
      </c>
      <c r="B128" s="2">
        <v>6405294</v>
      </c>
      <c r="C128" s="1">
        <v>0.98187311932910504</v>
      </c>
      <c r="D128" s="2">
        <f t="shared" si="1"/>
        <v>6289186.0000000009</v>
      </c>
      <c r="E128" s="2">
        <v>12359</v>
      </c>
      <c r="F128">
        <v>13</v>
      </c>
      <c r="G128" s="1">
        <v>0.99685400000000002</v>
      </c>
      <c r="H128" s="1">
        <v>1.0518700000000001E-3</v>
      </c>
    </row>
    <row r="129" spans="1:8">
      <c r="A129" t="s">
        <v>135</v>
      </c>
      <c r="B129" s="2">
        <v>5201328</v>
      </c>
      <c r="C129" s="1">
        <v>0.98112212881018102</v>
      </c>
      <c r="D129" s="2">
        <f t="shared" si="1"/>
        <v>5103138.0000000009</v>
      </c>
      <c r="E129" s="2">
        <v>12287</v>
      </c>
      <c r="F129">
        <v>138</v>
      </c>
      <c r="G129" s="1">
        <v>0.99104700000000001</v>
      </c>
      <c r="H129" s="1">
        <v>1.1231400000000001E-2</v>
      </c>
    </row>
    <row r="130" spans="1:8">
      <c r="A130" t="s">
        <v>136</v>
      </c>
      <c r="B130" s="2">
        <v>3110036</v>
      </c>
      <c r="C130" s="1">
        <v>0.93490782743350898</v>
      </c>
      <c r="D130" s="2">
        <f t="shared" ref="D130:D193" si="2">B130*C130</f>
        <v>2907597.0000000005</v>
      </c>
      <c r="E130" s="2">
        <v>11892</v>
      </c>
      <c r="F130">
        <v>373</v>
      </c>
      <c r="G130" s="1">
        <v>0.95918700000000001</v>
      </c>
      <c r="H130" s="1">
        <v>3.13656E-2</v>
      </c>
    </row>
    <row r="131" spans="1:8">
      <c r="A131" t="s">
        <v>137</v>
      </c>
      <c r="B131" s="2">
        <v>3226870</v>
      </c>
      <c r="C131" s="1">
        <v>0.92686876136937602</v>
      </c>
      <c r="D131" s="2">
        <f t="shared" si="2"/>
        <v>2990884.9999999986</v>
      </c>
      <c r="E131" s="2">
        <v>12140</v>
      </c>
      <c r="F131">
        <v>31</v>
      </c>
      <c r="G131" s="1">
        <v>0.97919</v>
      </c>
      <c r="H131" s="1">
        <v>2.55354E-3</v>
      </c>
    </row>
    <row r="132" spans="1:8">
      <c r="A132" t="s">
        <v>138</v>
      </c>
      <c r="B132" s="2">
        <v>1192042</v>
      </c>
      <c r="C132" s="1">
        <v>0.89830811330473204</v>
      </c>
      <c r="D132" s="2">
        <f t="shared" si="2"/>
        <v>1070820.9999999993</v>
      </c>
      <c r="E132" s="2">
        <v>10590</v>
      </c>
      <c r="F132">
        <v>39</v>
      </c>
      <c r="G132" s="1">
        <v>0.85416999999999998</v>
      </c>
      <c r="H132" s="1">
        <v>3.68272E-3</v>
      </c>
    </row>
    <row r="133" spans="1:8">
      <c r="A133" t="s">
        <v>139</v>
      </c>
      <c r="B133" s="2">
        <v>5038380</v>
      </c>
      <c r="C133" s="1">
        <v>0.95595885979223505</v>
      </c>
      <c r="D133" s="2">
        <f t="shared" si="2"/>
        <v>4816484.0000000009</v>
      </c>
      <c r="E133" s="2">
        <v>12221</v>
      </c>
      <c r="F133">
        <v>18</v>
      </c>
      <c r="G133" s="1">
        <v>0.98572400000000004</v>
      </c>
      <c r="H133" s="1">
        <v>1.47287E-3</v>
      </c>
    </row>
    <row r="134" spans="1:8">
      <c r="A134" t="s">
        <v>140</v>
      </c>
      <c r="B134" s="2">
        <v>5888884</v>
      </c>
      <c r="C134" s="1">
        <v>0.95817271999244702</v>
      </c>
      <c r="D134" s="2">
        <f t="shared" si="2"/>
        <v>5642568.0000000009</v>
      </c>
      <c r="E134" s="2">
        <v>12362</v>
      </c>
      <c r="F134">
        <v>4</v>
      </c>
      <c r="G134" s="1">
        <v>0.99709599999999998</v>
      </c>
      <c r="H134" s="1">
        <v>3.23572E-4</v>
      </c>
    </row>
    <row r="135" spans="1:8">
      <c r="A135" t="s">
        <v>141</v>
      </c>
      <c r="B135" s="2">
        <v>3415644</v>
      </c>
      <c r="C135" s="1">
        <v>0.97465543833022406</v>
      </c>
      <c r="D135" s="2">
        <f t="shared" si="2"/>
        <v>3329076</v>
      </c>
      <c r="E135" s="2">
        <v>12220</v>
      </c>
      <c r="F135">
        <v>139</v>
      </c>
      <c r="G135" s="1">
        <v>0.98564300000000005</v>
      </c>
      <c r="H135" s="1">
        <v>1.1374799999999999E-2</v>
      </c>
    </row>
    <row r="136" spans="1:8">
      <c r="A136" t="s">
        <v>142</v>
      </c>
      <c r="B136" s="2">
        <v>10445172</v>
      </c>
      <c r="C136" s="1">
        <v>0.98556826062797198</v>
      </c>
      <c r="D136" s="2">
        <f t="shared" si="2"/>
        <v>10294429.999999996</v>
      </c>
      <c r="E136" s="2">
        <v>12385</v>
      </c>
      <c r="F136">
        <v>10</v>
      </c>
      <c r="G136" s="1">
        <v>0.99895100000000003</v>
      </c>
      <c r="H136" s="1">
        <v>8.0742800000000001E-4</v>
      </c>
    </row>
    <row r="137" spans="1:8">
      <c r="A137" t="s">
        <v>143</v>
      </c>
      <c r="B137" s="2">
        <v>3746216</v>
      </c>
      <c r="C137" s="1">
        <v>0.93309301972977499</v>
      </c>
      <c r="D137" s="2">
        <f t="shared" si="2"/>
        <v>3495567.9999999986</v>
      </c>
      <c r="E137" s="2">
        <v>12193</v>
      </c>
      <c r="F137">
        <v>32</v>
      </c>
      <c r="G137" s="1">
        <v>0.98346500000000003</v>
      </c>
      <c r="H137" s="1">
        <v>2.6244599999999999E-3</v>
      </c>
    </row>
    <row r="138" spans="1:8">
      <c r="A138" t="s">
        <v>144</v>
      </c>
      <c r="B138" s="2">
        <v>6142332</v>
      </c>
      <c r="C138" s="1">
        <v>0.97685797511433803</v>
      </c>
      <c r="D138" s="2">
        <f t="shared" si="2"/>
        <v>6000186.0000000019</v>
      </c>
      <c r="E138" s="2">
        <v>12374</v>
      </c>
      <c r="F138">
        <v>6</v>
      </c>
      <c r="G138" s="1">
        <v>0.99806399999999995</v>
      </c>
      <c r="H138" s="1">
        <v>4.84888E-4</v>
      </c>
    </row>
    <row r="139" spans="1:8">
      <c r="A139" t="s">
        <v>145</v>
      </c>
      <c r="B139" s="2">
        <v>3884652</v>
      </c>
      <c r="C139" s="1">
        <v>0.98458343244130997</v>
      </c>
      <c r="D139" s="2">
        <f t="shared" si="2"/>
        <v>3824763.9999999995</v>
      </c>
      <c r="E139" s="2">
        <v>12303</v>
      </c>
      <c r="F139">
        <v>28</v>
      </c>
      <c r="G139" s="1">
        <v>0.99233700000000002</v>
      </c>
      <c r="H139" s="1">
        <v>2.2758700000000001E-3</v>
      </c>
    </row>
    <row r="140" spans="1:8">
      <c r="A140" t="s">
        <v>146</v>
      </c>
      <c r="B140" s="2">
        <v>5285858</v>
      </c>
      <c r="C140" s="1">
        <v>0.97630753607077603</v>
      </c>
      <c r="D140" s="2">
        <f t="shared" si="2"/>
        <v>5160623</v>
      </c>
      <c r="E140" s="2">
        <v>12323</v>
      </c>
      <c r="F140">
        <v>130</v>
      </c>
      <c r="G140" s="1">
        <v>0.99395100000000003</v>
      </c>
      <c r="H140" s="1">
        <v>1.05494E-2</v>
      </c>
    </row>
    <row r="141" spans="1:8">
      <c r="A141" t="s">
        <v>147</v>
      </c>
      <c r="B141" s="2">
        <v>1767361</v>
      </c>
      <c r="C141" s="1">
        <v>0.92855449452601901</v>
      </c>
      <c r="D141" s="2">
        <f t="shared" si="2"/>
        <v>1641090.9999999995</v>
      </c>
      <c r="E141" s="2">
        <v>11970</v>
      </c>
      <c r="F141">
        <v>63</v>
      </c>
      <c r="G141" s="1">
        <v>0.96547799999999995</v>
      </c>
      <c r="H141" s="1">
        <v>5.2631600000000002E-3</v>
      </c>
    </row>
    <row r="142" spans="1:8">
      <c r="A142" t="s">
        <v>148</v>
      </c>
      <c r="B142" s="2">
        <v>3381530</v>
      </c>
      <c r="C142" s="1">
        <v>0.95233991713809996</v>
      </c>
      <c r="D142" s="2">
        <f t="shared" si="2"/>
        <v>3220365.9999999991</v>
      </c>
      <c r="E142" s="2">
        <v>12164</v>
      </c>
      <c r="F142">
        <v>19</v>
      </c>
      <c r="G142" s="1">
        <v>0.98112600000000005</v>
      </c>
      <c r="H142" s="1">
        <v>1.5619900000000001E-3</v>
      </c>
    </row>
    <row r="143" spans="1:8">
      <c r="A143" t="s">
        <v>149</v>
      </c>
      <c r="B143" s="2">
        <v>4965424</v>
      </c>
      <c r="C143" s="1">
        <v>0.94792207070332801</v>
      </c>
      <c r="D143" s="2">
        <f t="shared" si="2"/>
        <v>4706835.0000000019</v>
      </c>
      <c r="E143" s="2">
        <v>12379</v>
      </c>
      <c r="F143">
        <v>7</v>
      </c>
      <c r="G143" s="1">
        <v>0.99846699999999999</v>
      </c>
      <c r="H143" s="1">
        <v>5.6547399999999995E-4</v>
      </c>
    </row>
    <row r="144" spans="1:8">
      <c r="A144" t="s">
        <v>150</v>
      </c>
      <c r="B144" s="2">
        <v>4298190</v>
      </c>
      <c r="C144" s="1">
        <v>0.97238302634364704</v>
      </c>
      <c r="D144" s="2">
        <f t="shared" si="2"/>
        <v>4179487.0000000005</v>
      </c>
      <c r="E144" s="2">
        <v>12287</v>
      </c>
      <c r="F144">
        <v>15</v>
      </c>
      <c r="G144" s="1">
        <v>0.99104700000000001</v>
      </c>
      <c r="H144" s="1">
        <v>1.2208E-3</v>
      </c>
    </row>
    <row r="145" spans="1:8">
      <c r="A145" t="s">
        <v>151</v>
      </c>
      <c r="B145" s="2">
        <v>10567182</v>
      </c>
      <c r="C145" s="1">
        <v>0.94538070793140505</v>
      </c>
      <c r="D145" s="2">
        <f t="shared" si="2"/>
        <v>9990010</v>
      </c>
      <c r="E145" s="2">
        <v>12237</v>
      </c>
      <c r="F145">
        <v>163</v>
      </c>
      <c r="G145" s="1">
        <v>0.98701399999999995</v>
      </c>
      <c r="H145" s="1">
        <v>1.33203E-2</v>
      </c>
    </row>
    <row r="146" spans="1:8">
      <c r="A146" t="s">
        <v>152</v>
      </c>
      <c r="B146" s="2">
        <v>2782060</v>
      </c>
      <c r="C146" s="1">
        <v>0.98218226781593498</v>
      </c>
      <c r="D146" s="2">
        <f t="shared" si="2"/>
        <v>2732490</v>
      </c>
      <c r="E146" s="2">
        <v>11937</v>
      </c>
      <c r="F146">
        <v>10</v>
      </c>
      <c r="G146" s="1">
        <v>0.96281700000000003</v>
      </c>
      <c r="H146" s="1">
        <v>8.3773099999999998E-4</v>
      </c>
    </row>
    <row r="147" spans="1:8">
      <c r="A147" t="s">
        <v>153</v>
      </c>
      <c r="B147" s="2">
        <v>1647050</v>
      </c>
      <c r="C147" s="1">
        <v>0.92470477520415295</v>
      </c>
      <c r="D147" s="2">
        <f t="shared" si="2"/>
        <v>1523035.0000000002</v>
      </c>
      <c r="E147" s="2">
        <v>12109</v>
      </c>
      <c r="F147">
        <v>17</v>
      </c>
      <c r="G147" s="1">
        <v>0.97668999999999995</v>
      </c>
      <c r="H147" s="1">
        <v>1.40391E-3</v>
      </c>
    </row>
    <row r="148" spans="1:8">
      <c r="A148" t="s">
        <v>154</v>
      </c>
      <c r="B148" s="2">
        <v>2815589</v>
      </c>
      <c r="C148" s="1">
        <v>0.93642644576321299</v>
      </c>
      <c r="D148" s="2">
        <f t="shared" si="2"/>
        <v>2636591.9999999991</v>
      </c>
      <c r="E148" s="2">
        <v>12172</v>
      </c>
      <c r="F148">
        <v>15</v>
      </c>
      <c r="G148" s="1">
        <v>0.98177099999999995</v>
      </c>
      <c r="H148" s="1">
        <v>1.23234E-3</v>
      </c>
    </row>
    <row r="149" spans="1:8">
      <c r="A149" t="s">
        <v>155</v>
      </c>
      <c r="B149" s="2">
        <v>2112428</v>
      </c>
      <c r="C149" s="1">
        <v>0.95090436218417895</v>
      </c>
      <c r="D149" s="2">
        <f t="shared" si="2"/>
        <v>2008717.0000000007</v>
      </c>
      <c r="E149" s="2">
        <v>11808</v>
      </c>
      <c r="F149">
        <v>11</v>
      </c>
      <c r="G149" s="1">
        <v>0.95241200000000004</v>
      </c>
      <c r="H149" s="1">
        <v>9.3157199999999998E-4</v>
      </c>
    </row>
    <row r="150" spans="1:8">
      <c r="A150" t="s">
        <v>156</v>
      </c>
      <c r="B150" s="2">
        <v>2796288</v>
      </c>
      <c r="C150" s="1">
        <v>0.96440924539961603</v>
      </c>
      <c r="D150" s="2">
        <f t="shared" si="2"/>
        <v>2696766.0000000014</v>
      </c>
      <c r="E150" s="2">
        <v>11889</v>
      </c>
      <c r="F150">
        <v>201</v>
      </c>
      <c r="G150" s="1">
        <v>0.95894500000000005</v>
      </c>
      <c r="H150" s="1">
        <v>1.6906399999999999E-2</v>
      </c>
    </row>
    <row r="151" spans="1:8">
      <c r="A151" t="s">
        <v>157</v>
      </c>
      <c r="B151" s="2">
        <v>7407990</v>
      </c>
      <c r="C151" s="1">
        <v>0.98104587074226601</v>
      </c>
      <c r="D151" s="2">
        <f t="shared" si="2"/>
        <v>7267577.9999999991</v>
      </c>
      <c r="E151" s="2">
        <v>12379</v>
      </c>
      <c r="F151">
        <v>7</v>
      </c>
      <c r="G151" s="1">
        <v>0.99846699999999999</v>
      </c>
      <c r="H151" s="1">
        <v>5.6547399999999995E-4</v>
      </c>
    </row>
    <row r="152" spans="1:8">
      <c r="A152" t="s">
        <v>158</v>
      </c>
      <c r="B152" s="2">
        <v>1636968</v>
      </c>
      <c r="C152" s="1">
        <v>0.97772344969480196</v>
      </c>
      <c r="D152" s="2">
        <f t="shared" si="2"/>
        <v>1600502.0000000005</v>
      </c>
      <c r="E152" s="2">
        <v>10943</v>
      </c>
      <c r="F152">
        <v>5</v>
      </c>
      <c r="G152" s="1">
        <v>0.88264200000000004</v>
      </c>
      <c r="H152" s="1">
        <v>4.5691299999999998E-4</v>
      </c>
    </row>
    <row r="153" spans="1:8">
      <c r="A153" t="s">
        <v>159</v>
      </c>
      <c r="B153" s="2">
        <v>4516968</v>
      </c>
      <c r="C153" s="1">
        <v>0.93270530143228803</v>
      </c>
      <c r="D153" s="2">
        <f t="shared" si="2"/>
        <v>4212999.9999999991</v>
      </c>
      <c r="E153" s="2">
        <v>12193</v>
      </c>
      <c r="F153">
        <v>265</v>
      </c>
      <c r="G153" s="1">
        <v>0.98346500000000003</v>
      </c>
      <c r="H153" s="1">
        <v>2.1733800000000001E-2</v>
      </c>
    </row>
    <row r="154" spans="1:8">
      <c r="A154" t="s">
        <v>160</v>
      </c>
      <c r="B154" s="2">
        <v>1673410</v>
      </c>
      <c r="C154" s="1">
        <v>0.92934248032460698</v>
      </c>
      <c r="D154" s="2">
        <f t="shared" si="2"/>
        <v>1555171.0000000005</v>
      </c>
      <c r="E154" s="2">
        <v>11650</v>
      </c>
      <c r="F154">
        <v>49</v>
      </c>
      <c r="G154" s="1">
        <v>0.93966799999999995</v>
      </c>
      <c r="H154" s="1">
        <v>4.2060099999999996E-3</v>
      </c>
    </row>
    <row r="155" spans="1:8">
      <c r="A155" t="s">
        <v>161</v>
      </c>
      <c r="B155" s="2">
        <v>1762445</v>
      </c>
      <c r="C155" s="1">
        <v>0.94754389498679403</v>
      </c>
      <c r="D155" s="2">
        <f t="shared" si="2"/>
        <v>1669994.0000000002</v>
      </c>
      <c r="E155" s="2">
        <v>11858</v>
      </c>
      <c r="F155">
        <v>29</v>
      </c>
      <c r="G155" s="1">
        <v>0.95644499999999999</v>
      </c>
      <c r="H155" s="1">
        <v>2.44561E-3</v>
      </c>
    </row>
    <row r="156" spans="1:8">
      <c r="A156" t="s">
        <v>162</v>
      </c>
      <c r="B156" s="2">
        <v>3373944</v>
      </c>
      <c r="C156" s="1">
        <v>0.90725868597700499</v>
      </c>
      <c r="D156" s="2">
        <f t="shared" si="2"/>
        <v>3061040</v>
      </c>
      <c r="E156" s="2">
        <v>12118</v>
      </c>
      <c r="F156">
        <v>52</v>
      </c>
      <c r="G156" s="1">
        <v>0.97741599999999995</v>
      </c>
      <c r="H156" s="1">
        <v>4.2911399999999997E-3</v>
      </c>
    </row>
    <row r="157" spans="1:8">
      <c r="A157" t="s">
        <v>163</v>
      </c>
      <c r="B157" s="2">
        <v>5776176</v>
      </c>
      <c r="C157" s="1">
        <v>0.83759549570511704</v>
      </c>
      <c r="D157" s="2">
        <f t="shared" si="2"/>
        <v>4838099</v>
      </c>
      <c r="E157" s="2">
        <v>12346</v>
      </c>
      <c r="F157">
        <v>7</v>
      </c>
      <c r="G157" s="1">
        <v>0.99580599999999997</v>
      </c>
      <c r="H157" s="1">
        <v>5.6698499999999999E-4</v>
      </c>
    </row>
    <row r="158" spans="1:8">
      <c r="A158" t="s">
        <v>164</v>
      </c>
      <c r="B158" s="2">
        <v>4024224</v>
      </c>
      <c r="C158" s="1">
        <v>0.93773756132859398</v>
      </c>
      <c r="D158" s="2">
        <f t="shared" si="2"/>
        <v>3773666</v>
      </c>
      <c r="E158" s="2">
        <v>12189</v>
      </c>
      <c r="F158">
        <v>290</v>
      </c>
      <c r="G158" s="1">
        <v>0.98314199999999996</v>
      </c>
      <c r="H158" s="1">
        <v>2.3791900000000001E-2</v>
      </c>
    </row>
    <row r="159" spans="1:8">
      <c r="A159" t="s">
        <v>165</v>
      </c>
      <c r="B159" s="2">
        <v>3156025</v>
      </c>
      <c r="C159" s="1">
        <v>0.93706355304536604</v>
      </c>
      <c r="D159" s="2">
        <f t="shared" si="2"/>
        <v>2957396.0000000014</v>
      </c>
      <c r="E159" s="2">
        <v>12279</v>
      </c>
      <c r="F159">
        <v>4</v>
      </c>
      <c r="G159" s="1">
        <v>0.990402</v>
      </c>
      <c r="H159" s="1">
        <v>3.2575900000000001E-4</v>
      </c>
    </row>
    <row r="160" spans="1:8">
      <c r="A160" t="s">
        <v>166</v>
      </c>
      <c r="B160" s="2">
        <v>3593222</v>
      </c>
      <c r="C160" s="1">
        <v>0.96838380706786298</v>
      </c>
      <c r="D160" s="2">
        <f t="shared" si="2"/>
        <v>3479618.0000000009</v>
      </c>
      <c r="E160" s="2">
        <v>12323</v>
      </c>
      <c r="F160">
        <v>7</v>
      </c>
      <c r="G160" s="1">
        <v>0.99395100000000003</v>
      </c>
      <c r="H160" s="1">
        <v>5.6804299999999996E-4</v>
      </c>
    </row>
    <row r="161" spans="1:8">
      <c r="A161" t="s">
        <v>167</v>
      </c>
      <c r="B161" s="2">
        <v>2076133</v>
      </c>
      <c r="C161" s="1">
        <v>0.91979704575766597</v>
      </c>
      <c r="D161" s="2">
        <f t="shared" si="2"/>
        <v>1909621.0000000002</v>
      </c>
      <c r="E161" s="2">
        <v>12055</v>
      </c>
      <c r="F161">
        <v>30</v>
      </c>
      <c r="G161" s="1">
        <v>0.97233400000000003</v>
      </c>
      <c r="H161" s="1">
        <v>2.4885900000000002E-3</v>
      </c>
    </row>
    <row r="162" spans="1:8">
      <c r="A162" t="s">
        <v>168</v>
      </c>
      <c r="B162" s="2">
        <v>3075054</v>
      </c>
      <c r="C162" s="1">
        <v>0.93882318814563903</v>
      </c>
      <c r="D162" s="2">
        <f t="shared" si="2"/>
        <v>2886932</v>
      </c>
      <c r="E162" s="2">
        <v>12108</v>
      </c>
      <c r="F162">
        <v>34</v>
      </c>
      <c r="G162" s="1">
        <v>0.97660899999999995</v>
      </c>
      <c r="H162" s="1">
        <v>2.8080599999999998E-3</v>
      </c>
    </row>
    <row r="163" spans="1:8">
      <c r="A163" t="s">
        <v>169</v>
      </c>
      <c r="B163" s="2">
        <v>5198574</v>
      </c>
      <c r="C163" s="1">
        <v>0.91790691062587604</v>
      </c>
      <c r="D163" s="2">
        <f t="shared" si="2"/>
        <v>4771807.0000000028</v>
      </c>
      <c r="E163" s="2">
        <v>12295</v>
      </c>
      <c r="F163">
        <v>7</v>
      </c>
      <c r="G163" s="1">
        <v>0.99169200000000002</v>
      </c>
      <c r="H163" s="1">
        <v>5.6933699999999995E-4</v>
      </c>
    </row>
    <row r="164" spans="1:8">
      <c r="A164" t="s">
        <v>170</v>
      </c>
      <c r="B164" s="2">
        <v>8902008</v>
      </c>
      <c r="C164" s="1">
        <v>0.94306992310049598</v>
      </c>
      <c r="D164" s="2">
        <f t="shared" si="2"/>
        <v>8395216</v>
      </c>
      <c r="E164" s="2">
        <v>12321</v>
      </c>
      <c r="F164">
        <v>34</v>
      </c>
      <c r="G164" s="1">
        <v>0.99378900000000003</v>
      </c>
      <c r="H164" s="1">
        <v>2.7595200000000001E-3</v>
      </c>
    </row>
    <row r="165" spans="1:8">
      <c r="A165" t="s">
        <v>171</v>
      </c>
      <c r="B165" s="2">
        <v>3160696</v>
      </c>
      <c r="C165" s="1">
        <v>0.98339226550101599</v>
      </c>
      <c r="D165" s="2">
        <f t="shared" si="2"/>
        <v>3108203.9999999991</v>
      </c>
      <c r="E165" s="2">
        <v>12180</v>
      </c>
      <c r="F165">
        <v>73</v>
      </c>
      <c r="G165" s="1">
        <v>0.98241699999999998</v>
      </c>
      <c r="H165" s="1">
        <v>5.9934300000000001E-3</v>
      </c>
    </row>
    <row r="166" spans="1:8">
      <c r="A166" t="s">
        <v>172</v>
      </c>
      <c r="B166" s="2">
        <v>2475699</v>
      </c>
      <c r="C166" s="1">
        <v>0.93939287449726305</v>
      </c>
      <c r="D166" s="2">
        <f t="shared" si="2"/>
        <v>2325653.9999999995</v>
      </c>
      <c r="E166" s="2">
        <v>12091</v>
      </c>
      <c r="F166">
        <v>7</v>
      </c>
      <c r="G166" s="1">
        <v>0.97523800000000005</v>
      </c>
      <c r="H166" s="1">
        <v>5.7894299999999995E-4</v>
      </c>
    </row>
    <row r="167" spans="1:8">
      <c r="A167" t="s">
        <v>173</v>
      </c>
      <c r="B167" s="2">
        <v>5508838</v>
      </c>
      <c r="C167" s="1">
        <v>0.96350083266198805</v>
      </c>
      <c r="D167" s="2">
        <f t="shared" si="2"/>
        <v>5307770.0000000009</v>
      </c>
      <c r="E167" s="2">
        <v>11982</v>
      </c>
      <c r="F167">
        <v>756</v>
      </c>
      <c r="G167" s="1">
        <v>0.96644600000000003</v>
      </c>
      <c r="H167" s="1">
        <v>6.3094600000000001E-2</v>
      </c>
    </row>
    <row r="168" spans="1:8">
      <c r="A168" t="s">
        <v>174</v>
      </c>
      <c r="B168" s="2">
        <v>4515298</v>
      </c>
      <c r="C168" s="1">
        <v>0.97751466237665796</v>
      </c>
      <c r="D168" s="2">
        <f t="shared" si="2"/>
        <v>4413769.9999999991</v>
      </c>
      <c r="E168" s="2">
        <v>12127</v>
      </c>
      <c r="F168">
        <v>488</v>
      </c>
      <c r="G168" s="1">
        <v>0.97814199999999996</v>
      </c>
      <c r="H168" s="1">
        <v>4.02408E-2</v>
      </c>
    </row>
    <row r="169" spans="1:8">
      <c r="A169" t="s">
        <v>175</v>
      </c>
      <c r="B169" s="2">
        <v>2149468</v>
      </c>
      <c r="C169" s="1">
        <v>0.94135525627736705</v>
      </c>
      <c r="D169" s="2">
        <f t="shared" si="2"/>
        <v>2023412.9999999995</v>
      </c>
      <c r="E169" s="2">
        <v>11805</v>
      </c>
      <c r="F169">
        <v>21</v>
      </c>
      <c r="G169" s="1">
        <v>0.95216999999999996</v>
      </c>
      <c r="H169" s="1">
        <v>1.7789100000000001E-3</v>
      </c>
    </row>
    <row r="170" spans="1:8">
      <c r="A170" t="s">
        <v>176</v>
      </c>
      <c r="B170" s="2">
        <v>7351922</v>
      </c>
      <c r="C170" s="1">
        <v>0.92882051795435305</v>
      </c>
      <c r="D170" s="2">
        <f t="shared" si="2"/>
        <v>6828616.0000000028</v>
      </c>
      <c r="E170" s="2">
        <v>12295</v>
      </c>
      <c r="F170">
        <v>38</v>
      </c>
      <c r="G170" s="1">
        <v>0.99169200000000002</v>
      </c>
      <c r="H170" s="1">
        <v>3.0906900000000001E-3</v>
      </c>
    </row>
    <row r="171" spans="1:8">
      <c r="A171" t="s">
        <v>177</v>
      </c>
      <c r="B171" s="2">
        <v>1808976</v>
      </c>
      <c r="C171" s="1">
        <v>0.89319592963090699</v>
      </c>
      <c r="D171" s="2">
        <f t="shared" si="2"/>
        <v>1615769.9999999995</v>
      </c>
      <c r="E171" s="2">
        <v>11833</v>
      </c>
      <c r="F171">
        <v>17</v>
      </c>
      <c r="G171" s="1">
        <v>0.95442800000000005</v>
      </c>
      <c r="H171" s="1">
        <v>1.43666E-3</v>
      </c>
    </row>
    <row r="172" spans="1:8">
      <c r="A172" t="s">
        <v>178</v>
      </c>
      <c r="B172" s="2">
        <v>9022146</v>
      </c>
      <c r="C172" s="1">
        <v>0.98144299593466999</v>
      </c>
      <c r="D172" s="2">
        <f t="shared" si="2"/>
        <v>8854722</v>
      </c>
      <c r="E172" s="2">
        <v>12353</v>
      </c>
      <c r="F172">
        <v>141</v>
      </c>
      <c r="G172" s="1">
        <v>0.99636999999999998</v>
      </c>
      <c r="H172" s="1">
        <v>1.1414199999999999E-2</v>
      </c>
    </row>
    <row r="173" spans="1:8">
      <c r="A173" t="s">
        <v>179</v>
      </c>
      <c r="B173" s="2">
        <v>1824268</v>
      </c>
      <c r="C173" s="1">
        <v>0.937273470783898</v>
      </c>
      <c r="D173" s="2">
        <f t="shared" si="2"/>
        <v>1709838</v>
      </c>
      <c r="E173" s="2">
        <v>11919</v>
      </c>
      <c r="F173">
        <v>18</v>
      </c>
      <c r="G173" s="1">
        <v>0.96136500000000003</v>
      </c>
      <c r="H173" s="1">
        <v>1.51019E-3</v>
      </c>
    </row>
    <row r="174" spans="1:8">
      <c r="A174" t="s">
        <v>180</v>
      </c>
      <c r="B174" s="2">
        <v>2956702</v>
      </c>
      <c r="C174" s="1">
        <v>0.93180374620100404</v>
      </c>
      <c r="D174" s="2">
        <f t="shared" si="2"/>
        <v>2755066.0000000009</v>
      </c>
      <c r="E174" s="2">
        <v>11688</v>
      </c>
      <c r="F174">
        <v>608</v>
      </c>
      <c r="G174" s="1">
        <v>0.94273300000000004</v>
      </c>
      <c r="H174" s="1">
        <v>5.2019200000000002E-2</v>
      </c>
    </row>
    <row r="175" spans="1:8">
      <c r="A175" t="s">
        <v>181</v>
      </c>
      <c r="B175" s="2">
        <v>2465366</v>
      </c>
      <c r="C175" s="1">
        <v>0.98078743683493697</v>
      </c>
      <c r="D175" s="2">
        <f t="shared" si="2"/>
        <v>2418000.0000000014</v>
      </c>
      <c r="E175" s="2">
        <v>11964</v>
      </c>
      <c r="F175">
        <v>1</v>
      </c>
      <c r="G175" s="1">
        <v>0.96499400000000002</v>
      </c>
      <c r="H175" s="1">
        <v>8.3584099999999998E-5</v>
      </c>
    </row>
    <row r="176" spans="1:8">
      <c r="A176" t="s">
        <v>182</v>
      </c>
      <c r="B176" s="2">
        <v>1572148</v>
      </c>
      <c r="C176" s="1">
        <v>0.95174945361378205</v>
      </c>
      <c r="D176" s="2">
        <f t="shared" si="2"/>
        <v>1496291.0000000002</v>
      </c>
      <c r="E176" s="2">
        <v>11842</v>
      </c>
      <c r="F176">
        <v>60</v>
      </c>
      <c r="G176" s="1">
        <v>0.95515399999999995</v>
      </c>
      <c r="H176" s="1">
        <v>5.0667100000000003E-3</v>
      </c>
    </row>
    <row r="177" spans="1:8">
      <c r="A177" t="s">
        <v>183</v>
      </c>
      <c r="B177" s="2">
        <v>8446322</v>
      </c>
      <c r="C177" s="1">
        <v>0.97544682762508905</v>
      </c>
      <c r="D177" s="2">
        <f t="shared" si="2"/>
        <v>8238937.9999999972</v>
      </c>
      <c r="E177" s="2">
        <v>12360</v>
      </c>
      <c r="F177">
        <v>8</v>
      </c>
      <c r="G177" s="1">
        <v>0.99693500000000002</v>
      </c>
      <c r="H177" s="1">
        <v>6.4724900000000002E-4</v>
      </c>
    </row>
    <row r="178" spans="1:8">
      <c r="A178" t="s">
        <v>184</v>
      </c>
      <c r="B178" s="2">
        <v>1539848</v>
      </c>
      <c r="C178" s="1">
        <v>0.94634925005585002</v>
      </c>
      <c r="D178" s="2">
        <f t="shared" si="2"/>
        <v>1457234.0000000005</v>
      </c>
      <c r="E178" s="2">
        <v>11450</v>
      </c>
      <c r="F178">
        <v>33</v>
      </c>
      <c r="G178" s="1">
        <v>0.92353600000000002</v>
      </c>
      <c r="H178" s="1">
        <v>2.8820999999999999E-3</v>
      </c>
    </row>
    <row r="179" spans="1:8">
      <c r="A179" t="s">
        <v>185</v>
      </c>
      <c r="B179" s="2">
        <v>10583274</v>
      </c>
      <c r="C179" s="1">
        <v>0.93271685113699199</v>
      </c>
      <c r="D179" s="2">
        <f t="shared" si="2"/>
        <v>9871197.9999999981</v>
      </c>
      <c r="E179" s="2">
        <v>12242</v>
      </c>
      <c r="F179">
        <v>75</v>
      </c>
      <c r="G179" s="1">
        <v>0.98741699999999999</v>
      </c>
      <c r="H179" s="1">
        <v>6.1264500000000003E-3</v>
      </c>
    </row>
    <row r="180" spans="1:8">
      <c r="A180" t="s">
        <v>186</v>
      </c>
      <c r="B180" s="2">
        <v>2396085</v>
      </c>
      <c r="C180" s="1">
        <v>0.90563815557461402</v>
      </c>
      <c r="D180" s="2">
        <f t="shared" si="2"/>
        <v>2169985.9999999991</v>
      </c>
      <c r="E180" s="2">
        <v>12056</v>
      </c>
      <c r="F180">
        <v>100</v>
      </c>
      <c r="G180" s="1">
        <v>0.97241500000000003</v>
      </c>
      <c r="H180" s="1">
        <v>8.2946300000000008E-3</v>
      </c>
    </row>
    <row r="181" spans="1:8">
      <c r="A181" t="s">
        <v>187</v>
      </c>
      <c r="B181" s="2">
        <v>8449144</v>
      </c>
      <c r="C181" s="1">
        <v>0.93590676167905296</v>
      </c>
      <c r="D181" s="2">
        <f t="shared" si="2"/>
        <v>7907611</v>
      </c>
      <c r="E181" s="2">
        <v>12182</v>
      </c>
      <c r="F181">
        <v>294</v>
      </c>
      <c r="G181" s="1">
        <v>0.98257799999999995</v>
      </c>
      <c r="H181" s="1">
        <v>2.4133999999999999E-2</v>
      </c>
    </row>
    <row r="182" spans="1:8">
      <c r="A182" t="s">
        <v>188</v>
      </c>
      <c r="B182" s="2">
        <v>6341986</v>
      </c>
      <c r="C182" s="1">
        <v>0.939570822136788</v>
      </c>
      <c r="D182" s="2">
        <f t="shared" si="2"/>
        <v>5958745</v>
      </c>
      <c r="E182" s="2">
        <v>12262</v>
      </c>
      <c r="F182">
        <v>442</v>
      </c>
      <c r="G182" s="1">
        <v>0.98902999999999996</v>
      </c>
      <c r="H182" s="1">
        <v>3.6046300000000003E-2</v>
      </c>
    </row>
    <row r="183" spans="1:8">
      <c r="A183" t="s">
        <v>189</v>
      </c>
      <c r="B183" s="2">
        <v>4875970</v>
      </c>
      <c r="C183" s="1">
        <v>0.95712668453661498</v>
      </c>
      <c r="D183" s="2">
        <f t="shared" si="2"/>
        <v>4666920.9999999981</v>
      </c>
      <c r="E183" s="2">
        <v>12233</v>
      </c>
      <c r="F183">
        <v>16</v>
      </c>
      <c r="G183" s="1">
        <v>0.98669099999999998</v>
      </c>
      <c r="H183" s="1">
        <v>1.3079400000000001E-3</v>
      </c>
    </row>
    <row r="184" spans="1:8">
      <c r="A184" t="s">
        <v>190</v>
      </c>
      <c r="B184" s="2">
        <v>10900224</v>
      </c>
      <c r="C184" s="1">
        <v>0.95550733636299601</v>
      </c>
      <c r="D184" s="2">
        <f t="shared" si="2"/>
        <v>10415244.000000002</v>
      </c>
      <c r="E184" s="2">
        <v>12286</v>
      </c>
      <c r="F184">
        <v>538</v>
      </c>
      <c r="G184" s="1">
        <v>0.99096600000000001</v>
      </c>
      <c r="H184" s="1">
        <v>4.3789700000000001E-2</v>
      </c>
    </row>
    <row r="185" spans="1:8">
      <c r="A185" t="s">
        <v>191</v>
      </c>
      <c r="B185" s="2">
        <v>9994984</v>
      </c>
      <c r="C185" s="1">
        <v>0.95856151445565096</v>
      </c>
      <c r="D185" s="2">
        <f t="shared" si="2"/>
        <v>9580807</v>
      </c>
      <c r="E185" s="2">
        <v>12285</v>
      </c>
      <c r="F185">
        <v>34</v>
      </c>
      <c r="G185" s="1">
        <v>0.99088600000000004</v>
      </c>
      <c r="H185" s="1">
        <v>2.7675999999999998E-3</v>
      </c>
    </row>
    <row r="186" spans="1:8">
      <c r="A186" t="s">
        <v>192</v>
      </c>
      <c r="B186" s="2">
        <v>4217014</v>
      </c>
      <c r="C186" s="1">
        <v>0.94772817922824004</v>
      </c>
      <c r="D186" s="2">
        <f t="shared" si="2"/>
        <v>3996582.9999999977</v>
      </c>
      <c r="E186" s="2">
        <v>12193</v>
      </c>
      <c r="F186">
        <v>27</v>
      </c>
      <c r="G186" s="1">
        <v>0.98346500000000003</v>
      </c>
      <c r="H186" s="1">
        <v>2.2143900000000001E-3</v>
      </c>
    </row>
    <row r="187" spans="1:8">
      <c r="A187" t="s">
        <v>193</v>
      </c>
      <c r="B187" s="2">
        <v>4110820</v>
      </c>
      <c r="C187" s="1">
        <v>0.94006305311349103</v>
      </c>
      <c r="D187" s="2">
        <f t="shared" si="2"/>
        <v>3864430.0000000014</v>
      </c>
      <c r="E187" s="2">
        <v>12180</v>
      </c>
      <c r="F187">
        <v>50</v>
      </c>
      <c r="G187" s="1">
        <v>0.98241699999999998</v>
      </c>
      <c r="H187" s="1">
        <v>4.1050899999999996E-3</v>
      </c>
    </row>
    <row r="188" spans="1:8">
      <c r="A188" t="s">
        <v>194</v>
      </c>
      <c r="B188" s="2">
        <v>9174570</v>
      </c>
      <c r="C188" s="1">
        <v>0.95921367431934101</v>
      </c>
      <c r="D188" s="2">
        <f t="shared" si="2"/>
        <v>8800372.9999999963</v>
      </c>
      <c r="E188" s="2">
        <v>12268</v>
      </c>
      <c r="F188">
        <v>16</v>
      </c>
      <c r="G188" s="1">
        <v>0.989514</v>
      </c>
      <c r="H188" s="1">
        <v>1.3042100000000001E-3</v>
      </c>
    </row>
    <row r="189" spans="1:8">
      <c r="A189" t="s">
        <v>195</v>
      </c>
      <c r="B189" s="2">
        <v>1686478</v>
      </c>
      <c r="C189" s="1">
        <v>0.87298915254156895</v>
      </c>
      <c r="D189" s="2">
        <f t="shared" si="2"/>
        <v>1472277</v>
      </c>
      <c r="E189" s="2">
        <v>11472</v>
      </c>
      <c r="F189">
        <v>64</v>
      </c>
      <c r="G189" s="1">
        <v>0.92531099999999999</v>
      </c>
      <c r="H189" s="1">
        <v>5.5788000000000001E-3</v>
      </c>
    </row>
    <row r="190" spans="1:8">
      <c r="A190" t="s">
        <v>196</v>
      </c>
      <c r="B190" s="2">
        <v>4462702</v>
      </c>
      <c r="C190" s="1">
        <v>0.92842318398136403</v>
      </c>
      <c r="D190" s="2">
        <f t="shared" si="2"/>
        <v>4143276.0000000014</v>
      </c>
      <c r="E190" s="2">
        <v>12105</v>
      </c>
      <c r="F190">
        <v>927</v>
      </c>
      <c r="G190" s="1">
        <v>0.97636699999999998</v>
      </c>
      <c r="H190" s="1">
        <v>7.6579900000000006E-2</v>
      </c>
    </row>
    <row r="191" spans="1:8">
      <c r="A191" t="s">
        <v>197</v>
      </c>
      <c r="B191" s="2">
        <v>8109858</v>
      </c>
      <c r="C191" s="1">
        <v>0.92813178726433898</v>
      </c>
      <c r="D191" s="2">
        <f t="shared" si="2"/>
        <v>7527016.9999999972</v>
      </c>
      <c r="E191" s="2">
        <v>12273</v>
      </c>
      <c r="F191">
        <v>176</v>
      </c>
      <c r="G191" s="1">
        <v>0.98991799999999996</v>
      </c>
      <c r="H191" s="1">
        <v>1.43404E-2</v>
      </c>
    </row>
    <row r="192" spans="1:8">
      <c r="A192" t="s">
        <v>198</v>
      </c>
      <c r="B192" s="2">
        <v>4373524</v>
      </c>
      <c r="C192" s="1">
        <v>0.98088772349254305</v>
      </c>
      <c r="D192" s="2">
        <f t="shared" si="2"/>
        <v>4289936.0000000009</v>
      </c>
      <c r="E192" s="2">
        <v>12341</v>
      </c>
      <c r="F192">
        <v>8</v>
      </c>
      <c r="G192" s="1">
        <v>0.99540200000000001</v>
      </c>
      <c r="H192" s="1">
        <v>6.48246E-4</v>
      </c>
    </row>
    <row r="193" spans="1:8">
      <c r="A193" t="s">
        <v>199</v>
      </c>
      <c r="B193" s="2">
        <v>3196850</v>
      </c>
      <c r="C193" s="1">
        <v>0.94641443921360102</v>
      </c>
      <c r="D193" s="2">
        <f t="shared" si="2"/>
        <v>3025545.0000000005</v>
      </c>
      <c r="E193" s="2">
        <v>12152</v>
      </c>
      <c r="F193">
        <v>28</v>
      </c>
      <c r="G193" s="1">
        <v>0.98015799999999997</v>
      </c>
      <c r="H193" s="1">
        <v>2.30415E-3</v>
      </c>
    </row>
    <row r="194" spans="1:8">
      <c r="A194" t="s">
        <v>200</v>
      </c>
      <c r="B194" s="2">
        <v>4921788</v>
      </c>
      <c r="C194" s="1">
        <v>0.94935153647414305</v>
      </c>
      <c r="D194" s="2">
        <f t="shared" ref="D194:D257" si="3">B194*C194</f>
        <v>4672507</v>
      </c>
      <c r="E194" s="2">
        <v>12312</v>
      </c>
      <c r="F194">
        <v>34</v>
      </c>
      <c r="G194" s="1">
        <v>0.99306300000000003</v>
      </c>
      <c r="H194" s="1">
        <v>2.7615299999999999E-3</v>
      </c>
    </row>
    <row r="195" spans="1:8">
      <c r="A195" t="s">
        <v>201</v>
      </c>
      <c r="B195" s="2">
        <v>3788504</v>
      </c>
      <c r="C195" s="1">
        <v>0.98160619600771204</v>
      </c>
      <c r="D195" s="2">
        <f t="shared" si="3"/>
        <v>3718819.0000000009</v>
      </c>
      <c r="E195" s="2">
        <v>12333</v>
      </c>
      <c r="F195">
        <v>3</v>
      </c>
      <c r="G195" s="1">
        <v>0.994757</v>
      </c>
      <c r="H195" s="1">
        <v>2.4325E-4</v>
      </c>
    </row>
    <row r="196" spans="1:8">
      <c r="A196" t="s">
        <v>202</v>
      </c>
      <c r="B196" s="2">
        <v>6206116</v>
      </c>
      <c r="C196" s="1">
        <v>0.97603186920773</v>
      </c>
      <c r="D196" s="2">
        <f t="shared" si="3"/>
        <v>6057367</v>
      </c>
      <c r="E196" s="2">
        <v>12327</v>
      </c>
      <c r="F196">
        <v>18</v>
      </c>
      <c r="G196" s="1">
        <v>0.99427299999999996</v>
      </c>
      <c r="H196" s="1">
        <v>1.46021E-3</v>
      </c>
    </row>
    <row r="197" spans="1:8">
      <c r="A197" t="s">
        <v>203</v>
      </c>
      <c r="B197" s="2">
        <v>2050210</v>
      </c>
      <c r="C197" s="1">
        <v>0.95425883202208495</v>
      </c>
      <c r="D197" s="2">
        <f t="shared" si="3"/>
        <v>1956430.9999999988</v>
      </c>
      <c r="E197" s="2">
        <v>11998</v>
      </c>
      <c r="F197">
        <v>42</v>
      </c>
      <c r="G197" s="1">
        <v>0.96773699999999996</v>
      </c>
      <c r="H197" s="1">
        <v>3.5005800000000001E-3</v>
      </c>
    </row>
    <row r="198" spans="1:8">
      <c r="A198" t="s">
        <v>204</v>
      </c>
      <c r="B198" s="2">
        <v>1485852</v>
      </c>
      <c r="C198" s="1">
        <v>0.93151067535663001</v>
      </c>
      <c r="D198" s="2">
        <f t="shared" si="3"/>
        <v>1384086.9999999995</v>
      </c>
      <c r="E198" s="2">
        <v>11948</v>
      </c>
      <c r="F198">
        <v>23</v>
      </c>
      <c r="G198" s="1">
        <v>0.96370400000000001</v>
      </c>
      <c r="H198" s="1">
        <v>1.92501E-3</v>
      </c>
    </row>
    <row r="199" spans="1:8">
      <c r="A199" t="s">
        <v>205</v>
      </c>
      <c r="B199" s="2">
        <v>1563679</v>
      </c>
      <c r="C199" s="1">
        <v>0.93633348020917295</v>
      </c>
      <c r="D199" s="2">
        <f t="shared" si="3"/>
        <v>1464124.9999999993</v>
      </c>
      <c r="E199" s="2">
        <v>11223</v>
      </c>
      <c r="F199">
        <v>13</v>
      </c>
      <c r="G199" s="1">
        <v>0.905227</v>
      </c>
      <c r="H199" s="1">
        <v>1.1583400000000001E-3</v>
      </c>
    </row>
    <row r="200" spans="1:8">
      <c r="A200" t="s">
        <v>206</v>
      </c>
      <c r="B200" s="2">
        <v>1162805</v>
      </c>
      <c r="C200" s="1">
        <v>0.93843679722739404</v>
      </c>
      <c r="D200" s="2">
        <f t="shared" si="3"/>
        <v>1091219</v>
      </c>
      <c r="E200" s="2">
        <v>10921</v>
      </c>
      <c r="F200">
        <v>147</v>
      </c>
      <c r="G200" s="1">
        <v>0.88086799999999998</v>
      </c>
      <c r="H200" s="1">
        <v>1.34603E-2</v>
      </c>
    </row>
    <row r="201" spans="1:8">
      <c r="A201" t="s">
        <v>207</v>
      </c>
      <c r="B201" s="2">
        <v>1616642</v>
      </c>
      <c r="C201" s="1">
        <v>0.92561865892386797</v>
      </c>
      <c r="D201" s="2">
        <f t="shared" si="3"/>
        <v>1496393.9999999998</v>
      </c>
      <c r="E201" s="2">
        <v>11792</v>
      </c>
      <c r="F201">
        <v>155</v>
      </c>
      <c r="G201" s="1">
        <v>0.95112099999999999</v>
      </c>
      <c r="H201" s="1">
        <v>1.31445E-2</v>
      </c>
    </row>
    <row r="202" spans="1:8">
      <c r="A202" t="s">
        <v>208</v>
      </c>
      <c r="B202" s="2">
        <v>2012155</v>
      </c>
      <c r="C202" s="1">
        <v>0.94095733181588903</v>
      </c>
      <c r="D202" s="2">
        <f t="shared" si="3"/>
        <v>1893352.0000000002</v>
      </c>
      <c r="E202" s="2">
        <v>11414</v>
      </c>
      <c r="F202">
        <v>83</v>
      </c>
      <c r="G202" s="1">
        <v>0.92063200000000001</v>
      </c>
      <c r="H202" s="1">
        <v>7.2717700000000003E-3</v>
      </c>
    </row>
    <row r="203" spans="1:8">
      <c r="A203" t="s">
        <v>209</v>
      </c>
      <c r="B203" s="2">
        <v>5569950</v>
      </c>
      <c r="C203" s="1">
        <v>0.95189328449986099</v>
      </c>
      <c r="D203" s="2">
        <f t="shared" si="3"/>
        <v>5301998.0000000009</v>
      </c>
      <c r="E203" s="2">
        <v>12289</v>
      </c>
      <c r="F203">
        <v>36</v>
      </c>
      <c r="G203" s="1">
        <v>0.99120799999999998</v>
      </c>
      <c r="H203" s="1">
        <v>2.9294500000000001E-3</v>
      </c>
    </row>
    <row r="204" spans="1:8">
      <c r="A204" t="s">
        <v>210</v>
      </c>
      <c r="B204" s="2">
        <v>3552634</v>
      </c>
      <c r="C204" s="1">
        <v>0.96883326568399697</v>
      </c>
      <c r="D204" s="2">
        <f t="shared" si="3"/>
        <v>3441910.0000000009</v>
      </c>
      <c r="E204" s="2">
        <v>12130</v>
      </c>
      <c r="F204">
        <v>138</v>
      </c>
      <c r="G204" s="1">
        <v>0.97838400000000003</v>
      </c>
      <c r="H204" s="1">
        <v>1.1376799999999999E-2</v>
      </c>
    </row>
    <row r="205" spans="1:8">
      <c r="A205" t="s">
        <v>211</v>
      </c>
      <c r="B205" s="2">
        <v>13708906</v>
      </c>
      <c r="C205" s="1">
        <v>0.96217385982513903</v>
      </c>
      <c r="D205" s="2">
        <f t="shared" si="3"/>
        <v>13190351.000000007</v>
      </c>
      <c r="E205" s="2">
        <v>12393</v>
      </c>
      <c r="F205">
        <v>4</v>
      </c>
      <c r="G205" s="1">
        <v>0.99959699999999996</v>
      </c>
      <c r="H205" s="1">
        <v>3.22763E-4</v>
      </c>
    </row>
    <row r="206" spans="1:8">
      <c r="A206" t="s">
        <v>212</v>
      </c>
      <c r="B206" s="2">
        <v>3012392</v>
      </c>
      <c r="C206" s="1">
        <v>0.93552233573850896</v>
      </c>
      <c r="D206" s="2">
        <f t="shared" si="3"/>
        <v>2818159.9999999986</v>
      </c>
      <c r="E206" s="2">
        <v>12110</v>
      </c>
      <c r="F206">
        <v>34</v>
      </c>
      <c r="G206" s="1">
        <v>0.97677000000000003</v>
      </c>
      <c r="H206" s="1">
        <v>2.8075999999999999E-3</v>
      </c>
    </row>
    <row r="207" spans="1:8">
      <c r="A207" t="s">
        <v>213</v>
      </c>
      <c r="B207" s="2">
        <v>1758107</v>
      </c>
      <c r="C207" s="1">
        <v>0.91736282262683699</v>
      </c>
      <c r="D207" s="2">
        <f t="shared" si="3"/>
        <v>1612822.0000000005</v>
      </c>
      <c r="E207" s="2">
        <v>11810</v>
      </c>
      <c r="F207">
        <v>15</v>
      </c>
      <c r="G207" s="1">
        <v>0.952573</v>
      </c>
      <c r="H207" s="1">
        <v>1.2701100000000001E-3</v>
      </c>
    </row>
    <row r="208" spans="1:8">
      <c r="A208" t="s">
        <v>214</v>
      </c>
      <c r="B208" s="2">
        <v>2020485</v>
      </c>
      <c r="C208" s="1">
        <v>0.94550120391886106</v>
      </c>
      <c r="D208" s="2">
        <f t="shared" si="3"/>
        <v>1910371</v>
      </c>
      <c r="E208" s="2">
        <v>12014</v>
      </c>
      <c r="F208">
        <v>30</v>
      </c>
      <c r="G208" s="1">
        <v>0.96902699999999997</v>
      </c>
      <c r="H208" s="1">
        <v>2.49709E-3</v>
      </c>
    </row>
    <row r="209" spans="1:8">
      <c r="A209" t="s">
        <v>215</v>
      </c>
      <c r="B209" s="2">
        <v>1853575</v>
      </c>
      <c r="C209" s="1">
        <v>0.94128373548413202</v>
      </c>
      <c r="D209" s="2">
        <f t="shared" si="3"/>
        <v>1744740</v>
      </c>
      <c r="E209" s="2">
        <v>11788</v>
      </c>
      <c r="F209">
        <v>41</v>
      </c>
      <c r="G209" s="1">
        <v>0.95079899999999995</v>
      </c>
      <c r="H209" s="1">
        <v>3.47811E-3</v>
      </c>
    </row>
    <row r="210" spans="1:8">
      <c r="A210" t="s">
        <v>216</v>
      </c>
      <c r="B210" s="2">
        <v>1605879</v>
      </c>
      <c r="C210" s="1">
        <v>0.90819544934580998</v>
      </c>
      <c r="D210" s="2">
        <f t="shared" si="3"/>
        <v>1458452</v>
      </c>
      <c r="E210" s="2">
        <v>11286</v>
      </c>
      <c r="F210">
        <v>10</v>
      </c>
      <c r="G210" s="1">
        <v>0.91030800000000001</v>
      </c>
      <c r="H210" s="1">
        <v>8.8605400000000005E-4</v>
      </c>
    </row>
    <row r="211" spans="1:8">
      <c r="A211" t="s">
        <v>217</v>
      </c>
      <c r="B211" s="2">
        <v>2922948</v>
      </c>
      <c r="C211" s="1">
        <v>0.91954013550702896</v>
      </c>
      <c r="D211" s="2">
        <f t="shared" si="3"/>
        <v>2687767.9999999991</v>
      </c>
      <c r="E211" s="2">
        <v>11966</v>
      </c>
      <c r="F211">
        <v>147</v>
      </c>
      <c r="G211" s="1">
        <v>0.96515600000000001</v>
      </c>
      <c r="H211" s="1">
        <v>1.22848E-2</v>
      </c>
    </row>
    <row r="212" spans="1:8">
      <c r="A212" t="s">
        <v>218</v>
      </c>
      <c r="B212" s="2">
        <v>1699092</v>
      </c>
      <c r="C212" s="1">
        <v>0.95447156481226403</v>
      </c>
      <c r="D212" s="2">
        <f t="shared" si="3"/>
        <v>1621734.9999999993</v>
      </c>
      <c r="E212" s="2">
        <v>11619</v>
      </c>
      <c r="F212">
        <v>56</v>
      </c>
      <c r="G212" s="1">
        <v>0.93716699999999997</v>
      </c>
      <c r="H212" s="1">
        <v>4.8196899999999997E-3</v>
      </c>
    </row>
    <row r="213" spans="1:8">
      <c r="A213" t="s">
        <v>219</v>
      </c>
      <c r="B213" s="2">
        <v>1881768</v>
      </c>
      <c r="C213" s="1">
        <v>0.94503041820245604</v>
      </c>
      <c r="D213" s="2">
        <f t="shared" si="3"/>
        <v>1778327.9999999993</v>
      </c>
      <c r="E213" s="2">
        <v>11922</v>
      </c>
      <c r="F213">
        <v>14</v>
      </c>
      <c r="G213" s="1">
        <v>0.96160699999999999</v>
      </c>
      <c r="H213" s="1">
        <v>1.1743000000000001E-3</v>
      </c>
    </row>
    <row r="214" spans="1:8">
      <c r="A214" t="s">
        <v>220</v>
      </c>
      <c r="B214" s="2">
        <v>8580662</v>
      </c>
      <c r="C214" s="1">
        <v>0.95015034970495305</v>
      </c>
      <c r="D214" s="2">
        <f t="shared" si="3"/>
        <v>8152919.0000000019</v>
      </c>
      <c r="E214" s="2">
        <v>11670</v>
      </c>
      <c r="F214">
        <v>2234</v>
      </c>
      <c r="G214" s="1">
        <v>0.94128100000000003</v>
      </c>
      <c r="H214" s="1">
        <v>0.19143099999999999</v>
      </c>
    </row>
    <row r="215" spans="1:8">
      <c r="A215" t="s">
        <v>221</v>
      </c>
      <c r="B215" s="2">
        <v>4982296</v>
      </c>
      <c r="C215" s="1">
        <v>0.96176762681301997</v>
      </c>
      <c r="D215" s="2">
        <f t="shared" si="3"/>
        <v>4791811.0000000019</v>
      </c>
      <c r="E215" s="2">
        <v>12176</v>
      </c>
      <c r="F215">
        <v>569</v>
      </c>
      <c r="G215" s="1">
        <v>0.98209400000000002</v>
      </c>
      <c r="H215" s="1">
        <v>4.6731300000000003E-2</v>
      </c>
    </row>
    <row r="216" spans="1:8">
      <c r="A216" t="s">
        <v>222</v>
      </c>
      <c r="B216" s="2">
        <v>2296467</v>
      </c>
      <c r="C216" s="1">
        <v>0.94647125345149696</v>
      </c>
      <c r="D216" s="2">
        <f t="shared" si="3"/>
        <v>2173539.9999999991</v>
      </c>
      <c r="E216" s="2">
        <v>12125</v>
      </c>
      <c r="F216">
        <v>50</v>
      </c>
      <c r="G216" s="1">
        <v>0.97797999999999996</v>
      </c>
      <c r="H216" s="1">
        <v>4.12371E-3</v>
      </c>
    </row>
    <row r="217" spans="1:8">
      <c r="A217" t="s">
        <v>223</v>
      </c>
      <c r="B217" s="2">
        <v>1871170</v>
      </c>
      <c r="C217" s="1">
        <v>0.87643880566704302</v>
      </c>
      <c r="D217" s="2">
        <f t="shared" si="3"/>
        <v>1639966.0000000009</v>
      </c>
      <c r="E217" s="2">
        <v>12087</v>
      </c>
      <c r="F217">
        <v>28</v>
      </c>
      <c r="G217" s="1">
        <v>0.97491499999999998</v>
      </c>
      <c r="H217" s="1">
        <v>2.3165400000000002E-3</v>
      </c>
    </row>
    <row r="218" spans="1:8">
      <c r="A218" t="s">
        <v>224</v>
      </c>
      <c r="B218" s="2">
        <v>7224738</v>
      </c>
      <c r="C218" s="1">
        <v>0.96277442863672003</v>
      </c>
      <c r="D218" s="2">
        <f t="shared" si="3"/>
        <v>6955792.9999999991</v>
      </c>
      <c r="E218" s="2">
        <v>12250</v>
      </c>
      <c r="F218">
        <v>94</v>
      </c>
      <c r="G218" s="1">
        <v>0.98806300000000002</v>
      </c>
      <c r="H218" s="1">
        <v>7.6734699999999999E-3</v>
      </c>
    </row>
    <row r="219" spans="1:8">
      <c r="A219" t="s">
        <v>225</v>
      </c>
      <c r="B219" s="2">
        <v>2183857</v>
      </c>
      <c r="C219" s="1">
        <v>0.91815810284281396</v>
      </c>
      <c r="D219" s="2">
        <f t="shared" si="3"/>
        <v>2005125.9999999991</v>
      </c>
      <c r="E219" s="2">
        <v>11772</v>
      </c>
      <c r="F219">
        <v>122</v>
      </c>
      <c r="G219" s="1">
        <v>0.94950800000000002</v>
      </c>
      <c r="H219" s="1">
        <v>1.0363600000000001E-2</v>
      </c>
    </row>
    <row r="220" spans="1:8">
      <c r="A220" t="s">
        <v>226</v>
      </c>
      <c r="B220" s="2">
        <v>2301282</v>
      </c>
      <c r="C220" s="1">
        <v>0.95096037773727904</v>
      </c>
      <c r="D220" s="2">
        <f t="shared" si="3"/>
        <v>2188428.0000000009</v>
      </c>
      <c r="E220" s="2">
        <v>11833</v>
      </c>
      <c r="F220">
        <v>30</v>
      </c>
      <c r="G220" s="1">
        <v>0.95442800000000005</v>
      </c>
      <c r="H220" s="1">
        <v>2.53528E-3</v>
      </c>
    </row>
    <row r="221" spans="1:8">
      <c r="A221" t="s">
        <v>227</v>
      </c>
      <c r="B221" s="2">
        <v>1940762</v>
      </c>
      <c r="C221" s="1">
        <v>0.93690467970827995</v>
      </c>
      <c r="D221" s="2">
        <f t="shared" si="3"/>
        <v>1818309.0000000009</v>
      </c>
      <c r="E221" s="2">
        <v>11817</v>
      </c>
      <c r="F221">
        <v>22</v>
      </c>
      <c r="G221" s="1">
        <v>0.95313800000000004</v>
      </c>
      <c r="H221" s="1">
        <v>1.8617200000000001E-3</v>
      </c>
    </row>
    <row r="222" spans="1:8">
      <c r="A222" t="s">
        <v>228</v>
      </c>
      <c r="B222" s="2">
        <v>11590256</v>
      </c>
      <c r="C222" s="1">
        <v>0.93691554353933204</v>
      </c>
      <c r="D222" s="2">
        <f t="shared" si="3"/>
        <v>10859091.000000004</v>
      </c>
      <c r="E222" s="2">
        <v>11774</v>
      </c>
      <c r="F222">
        <v>340</v>
      </c>
      <c r="G222" s="1">
        <v>0.94966899999999999</v>
      </c>
      <c r="H222" s="1">
        <v>2.8877199999999999E-2</v>
      </c>
    </row>
    <row r="223" spans="1:8">
      <c r="A223" t="s">
        <v>229</v>
      </c>
      <c r="B223" s="2">
        <v>11000582</v>
      </c>
      <c r="C223" s="1">
        <v>0.94074322613112604</v>
      </c>
      <c r="D223" s="2">
        <f t="shared" si="3"/>
        <v>10348722.999999994</v>
      </c>
      <c r="E223" s="2">
        <v>11640</v>
      </c>
      <c r="F223">
        <v>499</v>
      </c>
      <c r="G223" s="1">
        <v>0.93886099999999995</v>
      </c>
      <c r="H223" s="1">
        <v>4.2869400000000002E-2</v>
      </c>
    </row>
    <row r="224" spans="1:8">
      <c r="A224" t="s">
        <v>230</v>
      </c>
      <c r="B224" s="2">
        <v>8984250</v>
      </c>
      <c r="C224" s="1">
        <v>0.93056248434760802</v>
      </c>
      <c r="D224" s="2">
        <f t="shared" si="3"/>
        <v>8360405.9999999972</v>
      </c>
      <c r="E224" s="2">
        <v>12275</v>
      </c>
      <c r="F224">
        <v>21</v>
      </c>
      <c r="G224" s="1">
        <v>0.99007900000000004</v>
      </c>
      <c r="H224" s="1">
        <v>1.71079E-3</v>
      </c>
    </row>
    <row r="225" spans="1:8">
      <c r="A225" t="s">
        <v>231</v>
      </c>
      <c r="B225" s="2">
        <v>2326723</v>
      </c>
      <c r="C225" s="1">
        <v>0.95385828050868104</v>
      </c>
      <c r="D225" s="2">
        <f t="shared" si="3"/>
        <v>2219364</v>
      </c>
      <c r="E225" s="2">
        <v>12096</v>
      </c>
      <c r="F225">
        <v>38</v>
      </c>
      <c r="G225" s="1">
        <v>0.97564099999999998</v>
      </c>
      <c r="H225" s="1">
        <v>3.14153E-3</v>
      </c>
    </row>
    <row r="226" spans="1:8">
      <c r="A226" t="s">
        <v>232</v>
      </c>
      <c r="B226" s="2">
        <v>9941364</v>
      </c>
      <c r="C226" s="1">
        <v>0.920706856725093</v>
      </c>
      <c r="D226" s="2">
        <f t="shared" si="3"/>
        <v>9153081.9999999981</v>
      </c>
      <c r="E226" s="2">
        <v>12277</v>
      </c>
      <c r="F226">
        <v>26</v>
      </c>
      <c r="G226" s="1">
        <v>0.99024000000000001</v>
      </c>
      <c r="H226" s="1">
        <v>2.1177800000000001E-3</v>
      </c>
    </row>
    <row r="227" spans="1:8">
      <c r="A227" t="s">
        <v>233</v>
      </c>
      <c r="B227" s="2">
        <v>7805044</v>
      </c>
      <c r="C227" s="1">
        <v>0.92607946861029899</v>
      </c>
      <c r="D227" s="2">
        <f t="shared" si="3"/>
        <v>7228091.0000000028</v>
      </c>
      <c r="E227" s="2">
        <v>12263</v>
      </c>
      <c r="F227">
        <v>15</v>
      </c>
      <c r="G227" s="1">
        <v>0.98911099999999996</v>
      </c>
      <c r="H227" s="1">
        <v>1.2231900000000001E-3</v>
      </c>
    </row>
    <row r="228" spans="1:8">
      <c r="A228" t="s">
        <v>234</v>
      </c>
      <c r="B228" s="2">
        <v>8182888</v>
      </c>
      <c r="C228" s="1">
        <v>0.92129441341492102</v>
      </c>
      <c r="D228" s="2">
        <f t="shared" si="3"/>
        <v>7538848.9999999963</v>
      </c>
      <c r="E228" s="2">
        <v>12270</v>
      </c>
      <c r="F228">
        <v>15</v>
      </c>
      <c r="G228" s="1">
        <v>0.989676</v>
      </c>
      <c r="H228" s="1">
        <v>1.2224899999999999E-3</v>
      </c>
    </row>
    <row r="229" spans="1:8">
      <c r="A229" t="s">
        <v>235</v>
      </c>
      <c r="B229" s="2">
        <v>8886108</v>
      </c>
      <c r="C229" s="1">
        <v>0.94028296752639096</v>
      </c>
      <c r="D229" s="2">
        <f t="shared" si="3"/>
        <v>8355456.0000000028</v>
      </c>
      <c r="E229" s="2">
        <v>12305</v>
      </c>
      <c r="F229">
        <v>509</v>
      </c>
      <c r="G229" s="1">
        <v>0.99249900000000002</v>
      </c>
      <c r="H229" s="1">
        <v>4.1365300000000001E-2</v>
      </c>
    </row>
    <row r="230" spans="1:8">
      <c r="A230" t="s">
        <v>236</v>
      </c>
      <c r="B230" s="2">
        <v>3903554</v>
      </c>
      <c r="C230" s="1">
        <v>0.91248052415824099</v>
      </c>
      <c r="D230" s="2">
        <f t="shared" si="3"/>
        <v>3561916.9999999981</v>
      </c>
      <c r="E230" s="2">
        <v>12050</v>
      </c>
      <c r="F230">
        <v>959</v>
      </c>
      <c r="G230" s="1">
        <v>0.97193099999999999</v>
      </c>
      <c r="H230" s="1">
        <v>7.9585100000000006E-2</v>
      </c>
    </row>
    <row r="231" spans="1:8">
      <c r="A231" t="s">
        <v>237</v>
      </c>
      <c r="B231" s="2">
        <v>7651356</v>
      </c>
      <c r="C231" s="1">
        <v>0.89845120263650002</v>
      </c>
      <c r="D231" s="2">
        <f t="shared" si="3"/>
        <v>6874370</v>
      </c>
      <c r="E231" s="2">
        <v>12265</v>
      </c>
      <c r="F231">
        <v>20</v>
      </c>
      <c r="G231" s="1">
        <v>0.98927200000000004</v>
      </c>
      <c r="H231" s="1">
        <v>1.6306599999999999E-3</v>
      </c>
    </row>
    <row r="232" spans="1:8">
      <c r="A232" t="s">
        <v>238</v>
      </c>
      <c r="B232" s="2">
        <v>2506941</v>
      </c>
      <c r="C232" s="1">
        <v>0.905831848455947</v>
      </c>
      <c r="D232" s="2">
        <f t="shared" si="3"/>
        <v>2270867</v>
      </c>
      <c r="E232" s="2">
        <v>12035</v>
      </c>
      <c r="F232">
        <v>18</v>
      </c>
      <c r="G232" s="1">
        <v>0.97072099999999995</v>
      </c>
      <c r="H232" s="1">
        <v>1.4956399999999999E-3</v>
      </c>
    </row>
    <row r="233" spans="1:8">
      <c r="A233" t="s">
        <v>239</v>
      </c>
      <c r="B233" s="2">
        <v>11174534</v>
      </c>
      <c r="C233" s="1">
        <v>0.78467701650914501</v>
      </c>
      <c r="D233" s="2">
        <f t="shared" si="3"/>
        <v>8768400.0000000019</v>
      </c>
      <c r="E233" s="2">
        <v>12285</v>
      </c>
      <c r="F233">
        <v>52</v>
      </c>
      <c r="G233" s="1">
        <v>0.99088600000000004</v>
      </c>
      <c r="H233" s="1">
        <v>4.2328000000000001E-3</v>
      </c>
    </row>
    <row r="234" spans="1:8">
      <c r="A234" t="s">
        <v>240</v>
      </c>
      <c r="B234" s="2">
        <v>5040136</v>
      </c>
      <c r="C234" s="1">
        <v>0.93018045544802797</v>
      </c>
      <c r="D234" s="2">
        <f t="shared" si="3"/>
        <v>4688236.0000000019</v>
      </c>
      <c r="E234" s="2">
        <v>12371</v>
      </c>
      <c r="F234">
        <v>5</v>
      </c>
      <c r="G234" s="1">
        <v>0.99782199999999999</v>
      </c>
      <c r="H234" s="1">
        <v>4.0417099999999999E-4</v>
      </c>
    </row>
    <row r="235" spans="1:8">
      <c r="A235" t="s">
        <v>241</v>
      </c>
      <c r="B235" s="2">
        <v>14919582</v>
      </c>
      <c r="C235" s="1">
        <v>0.87506613791190702</v>
      </c>
      <c r="D235" s="2">
        <f t="shared" si="3"/>
        <v>13055621.000000006</v>
      </c>
      <c r="E235" s="2">
        <v>12351</v>
      </c>
      <c r="F235">
        <v>35</v>
      </c>
      <c r="G235" s="1">
        <v>0.99620900000000001</v>
      </c>
      <c r="H235" s="1">
        <v>2.8337800000000002E-3</v>
      </c>
    </row>
    <row r="236" spans="1:8">
      <c r="A236" t="s">
        <v>242</v>
      </c>
      <c r="B236" s="2">
        <v>10902660</v>
      </c>
      <c r="C236" s="1">
        <v>0.87900759998018796</v>
      </c>
      <c r="D236" s="2">
        <f t="shared" si="3"/>
        <v>9583520.9999999963</v>
      </c>
      <c r="E236" s="2">
        <v>12305</v>
      </c>
      <c r="F236">
        <v>188</v>
      </c>
      <c r="G236" s="1">
        <v>0.99249900000000002</v>
      </c>
      <c r="H236" s="1">
        <v>1.52783E-2</v>
      </c>
    </row>
    <row r="237" spans="1:8">
      <c r="A237" t="s">
        <v>243</v>
      </c>
      <c r="B237" s="2">
        <v>8587534</v>
      </c>
      <c r="C237" s="1">
        <v>0.97580108562015599</v>
      </c>
      <c r="D237" s="2">
        <f t="shared" si="3"/>
        <v>8379725.0000000009</v>
      </c>
      <c r="E237" s="2">
        <v>12390</v>
      </c>
      <c r="F237">
        <v>6</v>
      </c>
      <c r="G237" s="1">
        <v>0.99935499999999999</v>
      </c>
      <c r="H237" s="1">
        <v>4.8426200000000001E-4</v>
      </c>
    </row>
    <row r="238" spans="1:8">
      <c r="A238" t="s">
        <v>244</v>
      </c>
      <c r="B238" s="2">
        <v>1718705</v>
      </c>
      <c r="C238" s="1">
        <v>0.93868174003101201</v>
      </c>
      <c r="D238" s="2">
        <f t="shared" si="3"/>
        <v>1613317.0000000005</v>
      </c>
      <c r="E238" s="2">
        <v>11842</v>
      </c>
      <c r="F238">
        <v>1</v>
      </c>
      <c r="G238" s="1">
        <v>0.95515399999999995</v>
      </c>
      <c r="H238" s="1">
        <v>8.4445199999999996E-5</v>
      </c>
    </row>
    <row r="239" spans="1:8">
      <c r="A239" t="s">
        <v>245</v>
      </c>
      <c r="B239" s="2">
        <v>2125067</v>
      </c>
      <c r="C239" s="1">
        <v>0.95172387505899803</v>
      </c>
      <c r="D239" s="2">
        <f t="shared" si="3"/>
        <v>2022476.9999999998</v>
      </c>
      <c r="E239" s="2">
        <v>12134</v>
      </c>
      <c r="F239">
        <v>8</v>
      </c>
      <c r="G239" s="1">
        <v>0.97870599999999996</v>
      </c>
      <c r="H239" s="1">
        <v>6.5930399999999999E-4</v>
      </c>
    </row>
    <row r="240" spans="1:8">
      <c r="A240" t="s">
        <v>246</v>
      </c>
      <c r="B240" s="2">
        <v>4188680</v>
      </c>
      <c r="C240" s="1">
        <v>0.98045732784552697</v>
      </c>
      <c r="D240" s="2">
        <f t="shared" si="3"/>
        <v>4106822.0000000019</v>
      </c>
      <c r="E240" s="2">
        <v>12339</v>
      </c>
      <c r="F240">
        <v>17</v>
      </c>
      <c r="G240" s="1">
        <v>0.99524100000000004</v>
      </c>
      <c r="H240" s="1">
        <v>1.3777500000000001E-3</v>
      </c>
    </row>
    <row r="241" spans="1:8">
      <c r="A241" t="s">
        <v>247</v>
      </c>
      <c r="B241" s="2">
        <v>6275624</v>
      </c>
      <c r="C241" s="1">
        <v>0.98589638257486401</v>
      </c>
      <c r="D241" s="2">
        <f t="shared" si="3"/>
        <v>6187114.9999999981</v>
      </c>
      <c r="E241" s="2">
        <v>12374</v>
      </c>
      <c r="F241">
        <v>11</v>
      </c>
      <c r="G241" s="1">
        <v>0.99806399999999995</v>
      </c>
      <c r="H241" s="1">
        <v>8.8896099999999996E-4</v>
      </c>
    </row>
    <row r="242" spans="1:8">
      <c r="A242" t="s">
        <v>248</v>
      </c>
      <c r="B242" s="2">
        <v>2063770</v>
      </c>
      <c r="C242" s="1">
        <v>0.93170556796542203</v>
      </c>
      <c r="D242" s="2">
        <f t="shared" si="3"/>
        <v>1922825.9999999991</v>
      </c>
      <c r="E242" s="2">
        <v>12132</v>
      </c>
      <c r="F242">
        <v>27</v>
      </c>
      <c r="G242" s="1">
        <v>0.978545</v>
      </c>
      <c r="H242" s="1">
        <v>2.2255199999999999E-3</v>
      </c>
    </row>
    <row r="243" spans="1:8">
      <c r="A243" t="s">
        <v>249</v>
      </c>
      <c r="B243" s="2">
        <v>2532518</v>
      </c>
      <c r="C243" s="1">
        <v>0.95145582380855698</v>
      </c>
      <c r="D243" s="2">
        <f t="shared" si="3"/>
        <v>2409578.9999999991</v>
      </c>
      <c r="E243" s="2">
        <v>12103</v>
      </c>
      <c r="F243">
        <v>137</v>
      </c>
      <c r="G243" s="1">
        <v>0.97620600000000002</v>
      </c>
      <c r="H243" s="1">
        <v>1.13195E-2</v>
      </c>
    </row>
    <row r="244" spans="1:8">
      <c r="A244" t="s">
        <v>250</v>
      </c>
      <c r="B244" s="2">
        <v>1495291</v>
      </c>
      <c r="C244" s="1">
        <v>0.92123606709329497</v>
      </c>
      <c r="D244" s="2">
        <f t="shared" si="3"/>
        <v>1377516.0000000002</v>
      </c>
      <c r="E244" s="2">
        <v>11762</v>
      </c>
      <c r="F244">
        <v>69</v>
      </c>
      <c r="G244" s="1">
        <v>0.94870100000000002</v>
      </c>
      <c r="H244" s="1">
        <v>5.8663500000000002E-3</v>
      </c>
    </row>
    <row r="245" spans="1:8">
      <c r="A245" t="s">
        <v>251</v>
      </c>
      <c r="B245" s="2">
        <v>1189473</v>
      </c>
      <c r="C245" s="1">
        <v>0.90451737870468696</v>
      </c>
      <c r="D245" s="2">
        <f t="shared" si="3"/>
        <v>1075899</v>
      </c>
      <c r="E245" s="2">
        <v>11233</v>
      </c>
      <c r="F245">
        <v>24</v>
      </c>
      <c r="G245" s="1">
        <v>0.90603299999999998</v>
      </c>
      <c r="H245" s="1">
        <v>2.13656E-3</v>
      </c>
    </row>
    <row r="246" spans="1:8">
      <c r="A246" t="s">
        <v>252</v>
      </c>
      <c r="B246" s="2">
        <v>2659134</v>
      </c>
      <c r="C246" s="1">
        <v>0.94681050296825997</v>
      </c>
      <c r="D246" s="2">
        <f t="shared" si="3"/>
        <v>2517696.0000000009</v>
      </c>
      <c r="E246" s="2">
        <v>12047</v>
      </c>
      <c r="F246">
        <v>42</v>
      </c>
      <c r="G246" s="1">
        <v>0.97168900000000002</v>
      </c>
      <c r="H246" s="1">
        <v>3.48635E-3</v>
      </c>
    </row>
    <row r="247" spans="1:8">
      <c r="A247" t="s">
        <v>253</v>
      </c>
      <c r="B247" s="2">
        <v>1418171</v>
      </c>
      <c r="C247" s="1">
        <v>0.95840346474437899</v>
      </c>
      <c r="D247" s="2">
        <f t="shared" si="3"/>
        <v>1359180.0000000007</v>
      </c>
      <c r="E247" s="2">
        <v>11238</v>
      </c>
      <c r="F247">
        <v>110</v>
      </c>
      <c r="G247" s="1">
        <v>0.90643700000000005</v>
      </c>
      <c r="H247" s="1">
        <v>9.7882200000000003E-3</v>
      </c>
    </row>
    <row r="248" spans="1:8">
      <c r="A248" t="s">
        <v>254</v>
      </c>
      <c r="B248" s="2">
        <v>2511114</v>
      </c>
      <c r="C248" s="1">
        <v>0.95453173372455402</v>
      </c>
      <c r="D248" s="2">
        <f t="shared" si="3"/>
        <v>2396937.9999999995</v>
      </c>
      <c r="E248" s="2">
        <v>12203</v>
      </c>
      <c r="F248">
        <v>46</v>
      </c>
      <c r="G248" s="1">
        <v>0.98427200000000004</v>
      </c>
      <c r="H248" s="1">
        <v>3.7695599999999999E-3</v>
      </c>
    </row>
    <row r="249" spans="1:8">
      <c r="A249" t="s">
        <v>255</v>
      </c>
      <c r="B249" s="2">
        <v>6572362</v>
      </c>
      <c r="C249" s="1">
        <v>0.97763726343740698</v>
      </c>
      <c r="D249" s="2">
        <f t="shared" si="3"/>
        <v>6425386.0000000028</v>
      </c>
      <c r="E249" s="2">
        <v>11651</v>
      </c>
      <c r="F249">
        <v>1505</v>
      </c>
      <c r="G249" s="1">
        <v>0.93974800000000003</v>
      </c>
      <c r="H249" s="1">
        <v>0.12917300000000001</v>
      </c>
    </row>
    <row r="250" spans="1:8">
      <c r="A250" t="s">
        <v>256</v>
      </c>
      <c r="B250" s="2">
        <v>5336790</v>
      </c>
      <c r="C250" s="1">
        <v>0.93970926343363703</v>
      </c>
      <c r="D250" s="2">
        <f t="shared" si="3"/>
        <v>5015031</v>
      </c>
      <c r="E250" s="2">
        <v>12104</v>
      </c>
      <c r="F250">
        <v>556</v>
      </c>
      <c r="G250" s="1">
        <v>0.97628599999999999</v>
      </c>
      <c r="H250" s="1">
        <v>4.5935200000000002E-2</v>
      </c>
    </row>
    <row r="251" spans="1:8">
      <c r="A251" t="s">
        <v>257</v>
      </c>
      <c r="B251" s="2">
        <v>4726822</v>
      </c>
      <c r="C251" s="1">
        <v>0.96631838474137599</v>
      </c>
      <c r="D251" s="2">
        <f t="shared" si="3"/>
        <v>4567615</v>
      </c>
      <c r="E251" s="2">
        <v>12373</v>
      </c>
      <c r="F251">
        <v>6</v>
      </c>
      <c r="G251" s="1">
        <v>0.99798399999999998</v>
      </c>
      <c r="H251" s="1">
        <v>4.8492700000000001E-4</v>
      </c>
    </row>
    <row r="252" spans="1:8">
      <c r="A252" t="s">
        <v>258</v>
      </c>
      <c r="B252" s="2">
        <v>1569749</v>
      </c>
      <c r="C252" s="1">
        <v>0.93087302492309298</v>
      </c>
      <c r="D252" s="2">
        <f t="shared" si="3"/>
        <v>1461237.0000000002</v>
      </c>
      <c r="E252" s="2">
        <v>11768</v>
      </c>
      <c r="F252">
        <v>27</v>
      </c>
      <c r="G252" s="1">
        <v>0.94918499999999995</v>
      </c>
      <c r="H252" s="1">
        <v>2.2943600000000001E-3</v>
      </c>
    </row>
    <row r="253" spans="1:8">
      <c r="A253" t="s">
        <v>259</v>
      </c>
      <c r="B253" s="2">
        <v>1974432</v>
      </c>
      <c r="C253" s="1">
        <v>0.96216582794444205</v>
      </c>
      <c r="D253" s="2">
        <f t="shared" si="3"/>
        <v>1899731.0000000007</v>
      </c>
      <c r="E253" s="2">
        <v>11736</v>
      </c>
      <c r="F253">
        <v>314</v>
      </c>
      <c r="G253" s="1">
        <v>0.946604</v>
      </c>
      <c r="H253" s="1">
        <v>2.6755299999999999E-2</v>
      </c>
    </row>
    <row r="254" spans="1:8">
      <c r="A254" t="s">
        <v>260</v>
      </c>
      <c r="B254" s="2">
        <v>1718445</v>
      </c>
      <c r="C254" s="1">
        <v>0.93472179790450105</v>
      </c>
      <c r="D254" s="2">
        <f t="shared" si="3"/>
        <v>1606268.0000000002</v>
      </c>
      <c r="E254" s="2">
        <v>11971</v>
      </c>
      <c r="F254">
        <v>38</v>
      </c>
      <c r="G254" s="1">
        <v>0.96555899999999995</v>
      </c>
      <c r="H254" s="1">
        <v>3.1743399999999999E-3</v>
      </c>
    </row>
    <row r="255" spans="1:8">
      <c r="A255" t="s">
        <v>261</v>
      </c>
      <c r="B255" s="2">
        <v>5066188</v>
      </c>
      <c r="C255" s="1">
        <v>0.96977944758465295</v>
      </c>
      <c r="D255" s="2">
        <f t="shared" si="3"/>
        <v>4913084.9999999981</v>
      </c>
      <c r="E255" s="2">
        <v>12344</v>
      </c>
      <c r="F255">
        <v>4</v>
      </c>
      <c r="G255" s="1">
        <v>0.99564399999999997</v>
      </c>
      <c r="H255" s="1">
        <v>3.24044E-4</v>
      </c>
    </row>
    <row r="256" spans="1:8">
      <c r="A256" t="s">
        <v>262</v>
      </c>
      <c r="B256" s="2">
        <v>2302753</v>
      </c>
      <c r="C256" s="1">
        <v>0.93116934382454397</v>
      </c>
      <c r="D256" s="2">
        <f t="shared" si="3"/>
        <v>2144253</v>
      </c>
      <c r="E256" s="2">
        <v>11879</v>
      </c>
      <c r="F256">
        <v>56</v>
      </c>
      <c r="G256" s="1">
        <v>0.95813800000000005</v>
      </c>
      <c r="H256" s="1">
        <v>4.7142E-3</v>
      </c>
    </row>
    <row r="257" spans="1:8">
      <c r="A257" t="s">
        <v>263</v>
      </c>
      <c r="B257" s="2">
        <v>1609901</v>
      </c>
      <c r="C257" s="1">
        <v>0.94390897328469303</v>
      </c>
      <c r="D257" s="2">
        <f t="shared" si="3"/>
        <v>1519600.0000000007</v>
      </c>
      <c r="E257" s="2">
        <v>11581</v>
      </c>
      <c r="F257">
        <v>24</v>
      </c>
      <c r="G257" s="1">
        <v>0.93410199999999999</v>
      </c>
      <c r="H257" s="1">
        <v>2.0723600000000001E-3</v>
      </c>
    </row>
    <row r="258" spans="1:8">
      <c r="A258" t="s">
        <v>264</v>
      </c>
      <c r="B258" s="2">
        <v>2859964</v>
      </c>
      <c r="C258" s="1">
        <v>0.93261698399000803</v>
      </c>
      <c r="D258" s="2">
        <f t="shared" ref="D258:D321" si="4">B258*C258</f>
        <v>2667250.9999999995</v>
      </c>
      <c r="E258" s="2">
        <v>12068</v>
      </c>
      <c r="F258">
        <v>259</v>
      </c>
      <c r="G258" s="1">
        <v>0.973383</v>
      </c>
      <c r="H258" s="1">
        <v>2.14617E-2</v>
      </c>
    </row>
    <row r="259" spans="1:8">
      <c r="A259" t="s">
        <v>265</v>
      </c>
      <c r="B259" s="2">
        <v>2740908</v>
      </c>
      <c r="C259" s="1">
        <v>0.944459281376828</v>
      </c>
      <c r="D259" s="2">
        <f t="shared" si="4"/>
        <v>2588675.9999999991</v>
      </c>
      <c r="E259" s="2">
        <v>12079</v>
      </c>
      <c r="F259">
        <v>53</v>
      </c>
      <c r="G259" s="1">
        <v>0.97426999999999997</v>
      </c>
      <c r="H259" s="1">
        <v>4.38778E-3</v>
      </c>
    </row>
    <row r="260" spans="1:8">
      <c r="A260" t="s">
        <v>266</v>
      </c>
      <c r="B260" s="2">
        <v>1155242</v>
      </c>
      <c r="C260" s="1">
        <v>0.94878215992839599</v>
      </c>
      <c r="D260" s="2">
        <f t="shared" si="4"/>
        <v>1096073</v>
      </c>
      <c r="E260" s="2">
        <v>11368</v>
      </c>
      <c r="F260">
        <v>0</v>
      </c>
      <c r="G260" s="1">
        <v>0.91692200000000001</v>
      </c>
      <c r="H260" s="1">
        <v>0</v>
      </c>
    </row>
    <row r="261" spans="1:8">
      <c r="A261" t="s">
        <v>267</v>
      </c>
      <c r="B261" s="2">
        <v>1742136</v>
      </c>
      <c r="C261" s="1">
        <v>0.98799290066906398</v>
      </c>
      <c r="D261" s="2">
        <f t="shared" si="4"/>
        <v>1721218.0000000005</v>
      </c>
      <c r="E261" s="2">
        <v>12000</v>
      </c>
      <c r="F261">
        <v>5</v>
      </c>
      <c r="G261" s="1">
        <v>0.96789800000000004</v>
      </c>
      <c r="H261" s="1">
        <v>4.1666700000000001E-4</v>
      </c>
    </row>
    <row r="262" spans="1:8">
      <c r="A262" t="s">
        <v>268</v>
      </c>
      <c r="B262" s="2">
        <v>1069277</v>
      </c>
      <c r="C262" s="1">
        <v>0.93645799919010697</v>
      </c>
      <c r="D262" s="2">
        <f t="shared" si="4"/>
        <v>1001333</v>
      </c>
      <c r="E262" s="2">
        <v>10813</v>
      </c>
      <c r="F262">
        <v>39</v>
      </c>
      <c r="G262" s="1">
        <v>0.87215699999999996</v>
      </c>
      <c r="H262" s="1">
        <v>3.60677E-3</v>
      </c>
    </row>
    <row r="263" spans="1:8">
      <c r="A263" t="s">
        <v>269</v>
      </c>
      <c r="B263" s="2">
        <v>2552170</v>
      </c>
      <c r="C263" s="1">
        <v>0.96176547800499201</v>
      </c>
      <c r="D263" s="2">
        <f t="shared" si="4"/>
        <v>2454589.0000000005</v>
      </c>
      <c r="E263" s="2">
        <v>11845</v>
      </c>
      <c r="F263">
        <v>28</v>
      </c>
      <c r="G263" s="1">
        <v>0.95539600000000002</v>
      </c>
      <c r="H263" s="1">
        <v>2.3638700000000001E-3</v>
      </c>
    </row>
    <row r="264" spans="1:8">
      <c r="A264" t="s">
        <v>270</v>
      </c>
      <c r="B264" s="2">
        <v>2547820</v>
      </c>
      <c r="C264" s="1">
        <v>0.98088404989363498</v>
      </c>
      <c r="D264" s="2">
        <f t="shared" si="4"/>
        <v>2499116.0000000009</v>
      </c>
      <c r="E264" s="2">
        <v>12249</v>
      </c>
      <c r="F264">
        <v>40</v>
      </c>
      <c r="G264" s="1">
        <v>0.98798200000000003</v>
      </c>
      <c r="H264" s="1">
        <v>3.2655700000000002E-3</v>
      </c>
    </row>
    <row r="265" spans="1:8">
      <c r="A265" t="s">
        <v>271</v>
      </c>
      <c r="B265" s="2">
        <v>5198552</v>
      </c>
      <c r="C265" s="1">
        <v>0.95051968317331403</v>
      </c>
      <c r="D265" s="2">
        <f t="shared" si="4"/>
        <v>4941325.9999999981</v>
      </c>
      <c r="E265" s="2">
        <v>12328</v>
      </c>
      <c r="F265">
        <v>81</v>
      </c>
      <c r="G265" s="1">
        <v>0.99435399999999996</v>
      </c>
      <c r="H265" s="1">
        <v>6.5704099999999996E-3</v>
      </c>
    </row>
    <row r="266" spans="1:8">
      <c r="A266" t="s">
        <v>272</v>
      </c>
      <c r="B266" s="2">
        <v>4911206</v>
      </c>
      <c r="C266" s="1">
        <v>0.96139400383531104</v>
      </c>
      <c r="D266" s="2">
        <f t="shared" si="4"/>
        <v>4721604.0000000028</v>
      </c>
      <c r="E266" s="2">
        <v>12341</v>
      </c>
      <c r="F266">
        <v>129</v>
      </c>
      <c r="G266" s="1">
        <v>0.99540200000000001</v>
      </c>
      <c r="H266" s="1">
        <v>1.0453E-2</v>
      </c>
    </row>
    <row r="267" spans="1:8">
      <c r="A267" t="s">
        <v>273</v>
      </c>
      <c r="B267" s="2">
        <v>9449070</v>
      </c>
      <c r="C267" s="1">
        <v>0.92749275854660795</v>
      </c>
      <c r="D267" s="2">
        <f t="shared" si="4"/>
        <v>8763943.9999999963</v>
      </c>
      <c r="E267" s="2">
        <v>12336</v>
      </c>
      <c r="F267">
        <v>177</v>
      </c>
      <c r="G267" s="1">
        <v>0.99499899999999997</v>
      </c>
      <c r="H267" s="1">
        <v>1.43482E-2</v>
      </c>
    </row>
    <row r="268" spans="1:8">
      <c r="A268" t="s">
        <v>274</v>
      </c>
      <c r="B268" s="2">
        <v>2490856</v>
      </c>
      <c r="C268" s="1">
        <v>0.94136875034124801</v>
      </c>
      <c r="D268" s="2">
        <f t="shared" si="4"/>
        <v>2344813.9999999995</v>
      </c>
      <c r="E268" s="2">
        <v>12127</v>
      </c>
      <c r="F268">
        <v>79</v>
      </c>
      <c r="G268" s="1">
        <v>0.97814199999999996</v>
      </c>
      <c r="H268" s="1">
        <v>6.5143900000000001E-3</v>
      </c>
    </row>
    <row r="269" spans="1:8">
      <c r="A269" t="s">
        <v>275</v>
      </c>
      <c r="B269" s="2">
        <v>8027908</v>
      </c>
      <c r="C269" s="1">
        <v>0.93868651708514805</v>
      </c>
      <c r="D269" s="2">
        <f t="shared" si="4"/>
        <v>7535688.9999999963</v>
      </c>
      <c r="E269" s="2">
        <v>12377</v>
      </c>
      <c r="F269">
        <v>790</v>
      </c>
      <c r="G269" s="1">
        <v>0.99830600000000003</v>
      </c>
      <c r="H269" s="1">
        <v>6.3828099999999999E-2</v>
      </c>
    </row>
    <row r="270" spans="1:8">
      <c r="A270" t="s">
        <v>276</v>
      </c>
      <c r="B270" s="2">
        <v>6528050</v>
      </c>
      <c r="C270" s="1">
        <v>0.96327969301705696</v>
      </c>
      <c r="D270" s="2">
        <f t="shared" si="4"/>
        <v>6288337.9999999991</v>
      </c>
      <c r="E270" s="2">
        <v>12386</v>
      </c>
      <c r="F270">
        <v>4</v>
      </c>
      <c r="G270" s="1">
        <v>0.99903200000000003</v>
      </c>
      <c r="H270" s="1">
        <v>3.2294499999999999E-4</v>
      </c>
    </row>
    <row r="271" spans="1:8">
      <c r="A271" t="s">
        <v>277</v>
      </c>
      <c r="B271" s="2">
        <v>3001876</v>
      </c>
      <c r="C271" s="1">
        <v>0.98558701292125295</v>
      </c>
      <c r="D271" s="2">
        <f t="shared" si="4"/>
        <v>2958609.9999999991</v>
      </c>
      <c r="E271" s="2">
        <v>12232</v>
      </c>
      <c r="F271">
        <v>472</v>
      </c>
      <c r="G271" s="1">
        <v>0.98661100000000002</v>
      </c>
      <c r="H271" s="1">
        <v>3.8587299999999998E-2</v>
      </c>
    </row>
    <row r="272" spans="1:8">
      <c r="A272" t="s">
        <v>278</v>
      </c>
      <c r="B272" s="2">
        <v>4758894</v>
      </c>
      <c r="C272" s="1">
        <v>0.96291743417693298</v>
      </c>
      <c r="D272" s="2">
        <f t="shared" si="4"/>
        <v>4582422.0000000009</v>
      </c>
      <c r="E272" s="2">
        <v>12296</v>
      </c>
      <c r="F272">
        <v>82</v>
      </c>
      <c r="G272" s="1">
        <v>0.99177300000000002</v>
      </c>
      <c r="H272" s="1">
        <v>6.6688399999999997E-3</v>
      </c>
    </row>
    <row r="273" spans="1:8">
      <c r="A273" t="s">
        <v>279</v>
      </c>
      <c r="B273" s="2">
        <v>2291800</v>
      </c>
      <c r="C273" s="1">
        <v>0.92160354306658498</v>
      </c>
      <c r="D273" s="2">
        <f t="shared" si="4"/>
        <v>2112130.9999999995</v>
      </c>
      <c r="E273" s="2">
        <v>11969</v>
      </c>
      <c r="F273">
        <v>69</v>
      </c>
      <c r="G273" s="1">
        <v>0.96539799999999998</v>
      </c>
      <c r="H273" s="1">
        <v>5.7648899999999999E-3</v>
      </c>
    </row>
    <row r="274" spans="1:8">
      <c r="A274" t="s">
        <v>280</v>
      </c>
      <c r="B274" s="2">
        <v>2080117</v>
      </c>
      <c r="C274" s="1">
        <v>0.93746601753651404</v>
      </c>
      <c r="D274" s="2">
        <f t="shared" si="4"/>
        <v>1950039.0000000009</v>
      </c>
      <c r="E274" s="2">
        <v>11702</v>
      </c>
      <c r="F274">
        <v>25</v>
      </c>
      <c r="G274" s="1">
        <v>0.94386199999999998</v>
      </c>
      <c r="H274" s="1">
        <v>2.1363900000000002E-3</v>
      </c>
    </row>
    <row r="275" spans="1:8">
      <c r="A275" t="s">
        <v>281</v>
      </c>
      <c r="B275" s="2">
        <v>2907124</v>
      </c>
      <c r="C275" s="1">
        <v>0.88053278773110499</v>
      </c>
      <c r="D275" s="2">
        <f t="shared" si="4"/>
        <v>2559818.0000000009</v>
      </c>
      <c r="E275" s="2">
        <v>12149</v>
      </c>
      <c r="F275">
        <v>223</v>
      </c>
      <c r="G275" s="1">
        <v>0.97991600000000001</v>
      </c>
      <c r="H275" s="1">
        <v>1.8355400000000001E-2</v>
      </c>
    </row>
    <row r="276" spans="1:8">
      <c r="A276" t="s">
        <v>282</v>
      </c>
      <c r="B276" s="2">
        <v>2563660</v>
      </c>
      <c r="C276" s="1">
        <v>0.91141532028428096</v>
      </c>
      <c r="D276" s="2">
        <f t="shared" si="4"/>
        <v>2336558.9999999995</v>
      </c>
      <c r="E276" s="2">
        <v>12098</v>
      </c>
      <c r="F276">
        <v>145</v>
      </c>
      <c r="G276" s="1">
        <v>0.97580299999999998</v>
      </c>
      <c r="H276" s="1">
        <v>1.19855E-2</v>
      </c>
    </row>
    <row r="277" spans="1:8">
      <c r="A277" t="s">
        <v>283</v>
      </c>
      <c r="B277" s="2">
        <v>8980764</v>
      </c>
      <c r="C277" s="1">
        <v>0.96843342058648896</v>
      </c>
      <c r="D277" s="2">
        <f t="shared" si="4"/>
        <v>8697271.9999999981</v>
      </c>
      <c r="E277" s="2">
        <v>12369</v>
      </c>
      <c r="F277">
        <v>945</v>
      </c>
      <c r="G277" s="1">
        <v>0.99766100000000002</v>
      </c>
      <c r="H277" s="1">
        <v>7.6400700000000002E-2</v>
      </c>
    </row>
    <row r="278" spans="1:8">
      <c r="A278" t="s">
        <v>284</v>
      </c>
      <c r="B278" s="2">
        <v>6305472</v>
      </c>
      <c r="C278" s="1">
        <v>0.97831343950143601</v>
      </c>
      <c r="D278" s="2">
        <f t="shared" si="4"/>
        <v>6168727.9999999991</v>
      </c>
      <c r="E278" s="2">
        <v>12373</v>
      </c>
      <c r="F278">
        <v>0</v>
      </c>
      <c r="G278" s="1">
        <v>0.99798399999999998</v>
      </c>
      <c r="H278" s="1">
        <v>0</v>
      </c>
    </row>
    <row r="279" spans="1:8">
      <c r="A279" t="s">
        <v>285</v>
      </c>
      <c r="B279" s="2">
        <v>11698864</v>
      </c>
      <c r="C279" s="1">
        <v>0.96303572722958397</v>
      </c>
      <c r="D279" s="2">
        <f t="shared" si="4"/>
        <v>11266424</v>
      </c>
      <c r="E279" s="2">
        <v>12368</v>
      </c>
      <c r="F279">
        <v>105</v>
      </c>
      <c r="G279" s="1">
        <v>0.99758000000000002</v>
      </c>
      <c r="H279" s="1">
        <v>8.4896499999999996E-3</v>
      </c>
    </row>
    <row r="280" spans="1:8">
      <c r="A280" t="s">
        <v>286</v>
      </c>
      <c r="B280" s="2">
        <v>10312876</v>
      </c>
      <c r="C280" s="1">
        <v>0.98156324191234301</v>
      </c>
      <c r="D280" s="2">
        <f t="shared" si="4"/>
        <v>10122739.999999996</v>
      </c>
      <c r="E280" s="2">
        <v>12390</v>
      </c>
      <c r="F280">
        <v>7</v>
      </c>
      <c r="G280" s="1">
        <v>0.99935499999999999</v>
      </c>
      <c r="H280" s="1">
        <v>5.6497199999999996E-4</v>
      </c>
    </row>
    <row r="281" spans="1:8">
      <c r="A281" t="s">
        <v>287</v>
      </c>
      <c r="B281" s="2">
        <v>9769302</v>
      </c>
      <c r="C281" s="1">
        <v>0.97523579473743405</v>
      </c>
      <c r="D281" s="2">
        <f t="shared" si="4"/>
        <v>9527373.0000000037</v>
      </c>
      <c r="E281" s="2">
        <v>12383</v>
      </c>
      <c r="F281">
        <v>6</v>
      </c>
      <c r="G281" s="1">
        <v>0.99878999999999996</v>
      </c>
      <c r="H281" s="1">
        <v>4.8453500000000002E-4</v>
      </c>
    </row>
    <row r="282" spans="1:8">
      <c r="A282" t="s">
        <v>288</v>
      </c>
      <c r="B282" s="2">
        <v>3462566</v>
      </c>
      <c r="C282" s="1">
        <v>0.952783571490045</v>
      </c>
      <c r="D282" s="2">
        <f t="shared" si="4"/>
        <v>3299075.9999999991</v>
      </c>
      <c r="E282" s="2">
        <v>12196</v>
      </c>
      <c r="F282">
        <v>24</v>
      </c>
      <c r="G282" s="1">
        <v>0.983707</v>
      </c>
      <c r="H282" s="1">
        <v>1.9678600000000001E-3</v>
      </c>
    </row>
    <row r="283" spans="1:8">
      <c r="A283" t="s">
        <v>289</v>
      </c>
      <c r="B283" s="2">
        <v>2068052</v>
      </c>
      <c r="C283" s="1">
        <v>0.94636643566022505</v>
      </c>
      <c r="D283" s="2">
        <f t="shared" si="4"/>
        <v>1957134.9999999998</v>
      </c>
      <c r="E283" s="2">
        <v>11350</v>
      </c>
      <c r="F283">
        <v>687</v>
      </c>
      <c r="G283" s="1">
        <v>0.91547000000000001</v>
      </c>
      <c r="H283" s="1">
        <v>6.0528600000000002E-2</v>
      </c>
    </row>
    <row r="284" spans="1:8">
      <c r="A284" t="s">
        <v>290</v>
      </c>
      <c r="B284" s="2">
        <v>2481829</v>
      </c>
      <c r="C284" s="1">
        <v>0.92959103951158595</v>
      </c>
      <c r="D284" s="2">
        <f t="shared" si="4"/>
        <v>2307086</v>
      </c>
      <c r="E284" s="2">
        <v>11983</v>
      </c>
      <c r="F284">
        <v>66</v>
      </c>
      <c r="G284" s="1">
        <v>0.96652700000000003</v>
      </c>
      <c r="H284" s="1">
        <v>5.5078000000000002E-3</v>
      </c>
    </row>
    <row r="285" spans="1:8">
      <c r="A285" t="s">
        <v>291</v>
      </c>
      <c r="B285" s="2">
        <v>6071220</v>
      </c>
      <c r="C285" s="1">
        <v>0.89816923122535497</v>
      </c>
      <c r="D285" s="2">
        <f t="shared" si="4"/>
        <v>5452983</v>
      </c>
      <c r="E285" s="2">
        <v>12252</v>
      </c>
      <c r="F285">
        <v>50</v>
      </c>
      <c r="G285" s="1">
        <v>0.98822399999999999</v>
      </c>
      <c r="H285" s="1">
        <v>4.0809699999999997E-3</v>
      </c>
    </row>
    <row r="286" spans="1:8">
      <c r="A286" t="s">
        <v>292</v>
      </c>
      <c r="B286" s="2">
        <v>2147844</v>
      </c>
      <c r="C286" s="1">
        <v>0.89190090155523405</v>
      </c>
      <c r="D286" s="2">
        <f t="shared" si="4"/>
        <v>1915664.0000000002</v>
      </c>
      <c r="E286" s="2">
        <v>11793</v>
      </c>
      <c r="F286">
        <v>74</v>
      </c>
      <c r="G286" s="1">
        <v>0.95120199999999999</v>
      </c>
      <c r="H286" s="1">
        <v>6.2749099999999999E-3</v>
      </c>
    </row>
    <row r="287" spans="1:8">
      <c r="A287" t="s">
        <v>293</v>
      </c>
      <c r="B287" s="2">
        <v>1699166</v>
      </c>
      <c r="C287" s="1">
        <v>0.97779910850381901</v>
      </c>
      <c r="D287" s="2">
        <f t="shared" si="4"/>
        <v>1661443.0000000002</v>
      </c>
      <c r="E287" s="2">
        <v>11725</v>
      </c>
      <c r="F287">
        <v>2</v>
      </c>
      <c r="G287" s="1">
        <v>0.94571700000000003</v>
      </c>
      <c r="H287" s="1">
        <v>1.70576E-4</v>
      </c>
    </row>
    <row r="288" spans="1:8">
      <c r="A288" t="s">
        <v>294</v>
      </c>
      <c r="B288" s="2">
        <v>7419912</v>
      </c>
      <c r="C288" s="1">
        <v>0.97093307845160404</v>
      </c>
      <c r="D288" s="2">
        <f t="shared" si="4"/>
        <v>7204237.9999999981</v>
      </c>
      <c r="E288" s="2">
        <v>12356</v>
      </c>
      <c r="F288">
        <v>184</v>
      </c>
      <c r="G288" s="1">
        <v>0.99661200000000005</v>
      </c>
      <c r="H288" s="1">
        <v>1.48916E-2</v>
      </c>
    </row>
    <row r="289" spans="1:8">
      <c r="A289" t="s">
        <v>295</v>
      </c>
      <c r="B289" s="2">
        <v>7237080</v>
      </c>
      <c r="C289" s="1">
        <v>0.96110820938831698</v>
      </c>
      <c r="D289" s="2">
        <f t="shared" si="4"/>
        <v>6955617.0000000009</v>
      </c>
      <c r="E289" s="2">
        <v>12344</v>
      </c>
      <c r="F289">
        <v>169</v>
      </c>
      <c r="G289" s="1">
        <v>0.99564399999999997</v>
      </c>
      <c r="H289" s="1">
        <v>1.3690900000000001E-2</v>
      </c>
    </row>
    <row r="290" spans="1:8">
      <c r="A290" t="s">
        <v>296</v>
      </c>
      <c r="B290" s="2">
        <v>9728302</v>
      </c>
      <c r="C290" s="1">
        <v>0.97563305497711705</v>
      </c>
      <c r="D290" s="2">
        <f t="shared" si="4"/>
        <v>9491252.9999999981</v>
      </c>
      <c r="E290" s="2">
        <v>12372</v>
      </c>
      <c r="F290">
        <v>56</v>
      </c>
      <c r="G290" s="1">
        <v>0.99790299999999998</v>
      </c>
      <c r="H290" s="1">
        <v>4.5263500000000002E-3</v>
      </c>
    </row>
    <row r="291" spans="1:8">
      <c r="A291" t="s">
        <v>297</v>
      </c>
      <c r="B291" s="2">
        <v>8831170</v>
      </c>
      <c r="C291" s="1">
        <v>0.97340442999058996</v>
      </c>
      <c r="D291" s="2">
        <f t="shared" si="4"/>
        <v>8596299.9999999981</v>
      </c>
      <c r="E291" s="2">
        <v>12380</v>
      </c>
      <c r="F291">
        <v>4</v>
      </c>
      <c r="G291" s="1">
        <v>0.99854799999999999</v>
      </c>
      <c r="H291" s="1">
        <v>3.2310200000000002E-4</v>
      </c>
    </row>
    <row r="292" spans="1:8">
      <c r="A292" t="s">
        <v>298</v>
      </c>
      <c r="B292" s="2">
        <v>12224004</v>
      </c>
      <c r="C292" s="1">
        <v>0.84177483907891404</v>
      </c>
      <c r="D292" s="2">
        <f t="shared" si="4"/>
        <v>10289859.000000002</v>
      </c>
      <c r="E292" s="2">
        <v>12234</v>
      </c>
      <c r="F292">
        <v>1405</v>
      </c>
      <c r="G292" s="1">
        <v>0.98677199999999998</v>
      </c>
      <c r="H292" s="1">
        <v>0.114844</v>
      </c>
    </row>
    <row r="293" spans="1:8">
      <c r="A293" t="s">
        <v>299</v>
      </c>
      <c r="B293" s="2">
        <v>2793859</v>
      </c>
      <c r="C293" s="1">
        <v>0.96308224573967405</v>
      </c>
      <c r="D293" s="2">
        <f t="shared" si="4"/>
        <v>2690716</v>
      </c>
      <c r="E293" s="2">
        <v>12046</v>
      </c>
      <c r="F293">
        <v>612</v>
      </c>
      <c r="G293" s="1">
        <v>0.97160800000000003</v>
      </c>
      <c r="H293" s="1">
        <v>5.0805200000000002E-2</v>
      </c>
    </row>
    <row r="294" spans="1:8">
      <c r="A294" t="s">
        <v>300</v>
      </c>
      <c r="B294" s="2">
        <v>9269282</v>
      </c>
      <c r="C294" s="1">
        <v>0.79530000274023405</v>
      </c>
      <c r="D294" s="2">
        <f t="shared" si="4"/>
        <v>7371860.0000000019</v>
      </c>
      <c r="E294" s="2">
        <v>12124</v>
      </c>
      <c r="F294">
        <v>1135</v>
      </c>
      <c r="G294" s="1">
        <v>0.97789999999999999</v>
      </c>
      <c r="H294" s="1">
        <v>9.3616000000000005E-2</v>
      </c>
    </row>
    <row r="295" spans="1:8">
      <c r="A295" t="s">
        <v>301</v>
      </c>
      <c r="B295" s="2">
        <v>2752901</v>
      </c>
      <c r="C295" s="1">
        <v>0.96237532697325501</v>
      </c>
      <c r="D295" s="2">
        <f t="shared" si="4"/>
        <v>2649324.0000000005</v>
      </c>
      <c r="E295" s="2">
        <v>11969</v>
      </c>
      <c r="F295">
        <v>193</v>
      </c>
      <c r="G295" s="1">
        <v>0.96539799999999998</v>
      </c>
      <c r="H295" s="1">
        <v>1.6125E-2</v>
      </c>
    </row>
    <row r="296" spans="1:8">
      <c r="A296" t="s">
        <v>302</v>
      </c>
      <c r="B296" s="2">
        <v>10732392</v>
      </c>
      <c r="C296" s="1">
        <v>0.96561903441469499</v>
      </c>
      <c r="D296" s="2">
        <f t="shared" si="4"/>
        <v>10363401.999999996</v>
      </c>
      <c r="E296" s="2">
        <v>12387</v>
      </c>
      <c r="F296">
        <v>6</v>
      </c>
      <c r="G296" s="1">
        <v>0.99911300000000003</v>
      </c>
      <c r="H296" s="1">
        <v>4.8437900000000001E-4</v>
      </c>
    </row>
    <row r="297" spans="1:8">
      <c r="A297" t="s">
        <v>303</v>
      </c>
      <c r="B297" s="2">
        <v>8584522</v>
      </c>
      <c r="C297" s="1">
        <v>0.95706027662343895</v>
      </c>
      <c r="D297" s="2">
        <f t="shared" si="4"/>
        <v>8215904.9999999972</v>
      </c>
      <c r="E297" s="2">
        <v>12385</v>
      </c>
      <c r="F297">
        <v>8</v>
      </c>
      <c r="G297" s="1">
        <v>0.99895100000000003</v>
      </c>
      <c r="H297" s="1">
        <v>6.4594299999999995E-4</v>
      </c>
    </row>
    <row r="298" spans="1:8">
      <c r="A298" t="s">
        <v>304</v>
      </c>
      <c r="B298" s="2">
        <v>2009974</v>
      </c>
      <c r="C298" s="1">
        <v>0.96261991448645601</v>
      </c>
      <c r="D298" s="2">
        <f t="shared" si="4"/>
        <v>1934841</v>
      </c>
      <c r="E298" s="2">
        <v>12041</v>
      </c>
      <c r="F298">
        <v>3</v>
      </c>
      <c r="G298" s="1">
        <v>0.97120499999999998</v>
      </c>
      <c r="H298" s="1">
        <v>2.49149E-4</v>
      </c>
    </row>
    <row r="299" spans="1:8">
      <c r="A299" t="s">
        <v>305</v>
      </c>
      <c r="B299" s="2">
        <v>10648678</v>
      </c>
      <c r="C299" s="1">
        <v>0.98133026465820505</v>
      </c>
      <c r="D299" s="2">
        <f t="shared" si="4"/>
        <v>10449870.000000006</v>
      </c>
      <c r="E299" s="2">
        <v>12395</v>
      </c>
      <c r="F299">
        <v>43</v>
      </c>
      <c r="G299" s="1">
        <v>0.99975800000000004</v>
      </c>
      <c r="H299" s="1">
        <v>3.4691399999999999E-3</v>
      </c>
    </row>
    <row r="300" spans="1:8">
      <c r="A300" t="s">
        <v>306</v>
      </c>
      <c r="B300" s="2">
        <v>3572863</v>
      </c>
      <c r="C300" s="1">
        <v>0.96155492108149698</v>
      </c>
      <c r="D300" s="2">
        <f t="shared" si="4"/>
        <v>3435504.0000000005</v>
      </c>
      <c r="E300" s="2">
        <v>11933</v>
      </c>
      <c r="F300">
        <v>3</v>
      </c>
      <c r="G300" s="1">
        <v>0.96249399999999996</v>
      </c>
      <c r="H300" s="1">
        <v>2.5140399999999999E-4</v>
      </c>
    </row>
    <row r="301" spans="1:8">
      <c r="A301" t="s">
        <v>307</v>
      </c>
      <c r="B301" s="2">
        <v>1991771</v>
      </c>
      <c r="C301" s="1">
        <v>0.94609169427609896</v>
      </c>
      <c r="D301" s="2">
        <f t="shared" si="4"/>
        <v>1884398</v>
      </c>
      <c r="E301" s="2">
        <v>12068</v>
      </c>
      <c r="F301">
        <v>27</v>
      </c>
      <c r="G301" s="1">
        <v>0.973383</v>
      </c>
      <c r="H301" s="1">
        <v>2.2373200000000001E-3</v>
      </c>
    </row>
    <row r="302" spans="1:8">
      <c r="A302" t="s">
        <v>308</v>
      </c>
      <c r="B302" s="2">
        <v>14690868</v>
      </c>
      <c r="C302" s="1">
        <v>0.89840954258114603</v>
      </c>
      <c r="D302" s="2">
        <f t="shared" si="4"/>
        <v>13198415.999999996</v>
      </c>
      <c r="E302" s="2">
        <v>12293</v>
      </c>
      <c r="F302">
        <v>600</v>
      </c>
      <c r="G302" s="1">
        <v>0.99153100000000005</v>
      </c>
      <c r="H302" s="1">
        <v>4.8808299999999999E-2</v>
      </c>
    </row>
    <row r="303" spans="1:8">
      <c r="A303" t="s">
        <v>309</v>
      </c>
      <c r="B303" s="2">
        <v>14593182</v>
      </c>
      <c r="C303" s="1">
        <v>0.905149336176305</v>
      </c>
      <c r="D303" s="2">
        <f t="shared" si="4"/>
        <v>13209009.000000004</v>
      </c>
      <c r="E303" s="2">
        <v>12244</v>
      </c>
      <c r="F303">
        <v>1378</v>
      </c>
      <c r="G303" s="1">
        <v>0.98757899999999998</v>
      </c>
      <c r="H303" s="1">
        <v>0.11254500000000001</v>
      </c>
    </row>
    <row r="304" spans="1:8">
      <c r="A304" t="s">
        <v>310</v>
      </c>
      <c r="B304" s="2">
        <v>13202834</v>
      </c>
      <c r="C304" s="1">
        <v>0.97528235225861404</v>
      </c>
      <c r="D304" s="2">
        <f t="shared" si="4"/>
        <v>12876491.000000006</v>
      </c>
      <c r="E304" s="2">
        <v>12169</v>
      </c>
      <c r="F304">
        <v>496</v>
      </c>
      <c r="G304" s="1">
        <v>0.98152899999999998</v>
      </c>
      <c r="H304" s="1">
        <v>4.0759299999999998E-2</v>
      </c>
    </row>
    <row r="305" spans="1:8">
      <c r="A305" t="s">
        <v>311</v>
      </c>
      <c r="B305" s="2">
        <v>10030970</v>
      </c>
      <c r="C305" s="1">
        <v>0.96990729710087897</v>
      </c>
      <c r="D305" s="2">
        <f t="shared" si="4"/>
        <v>9729111.0000000037</v>
      </c>
      <c r="E305" s="2">
        <v>12310</v>
      </c>
      <c r="F305">
        <v>958</v>
      </c>
      <c r="G305" s="1">
        <v>0.99290199999999995</v>
      </c>
      <c r="H305" s="1">
        <v>7.78229E-2</v>
      </c>
    </row>
    <row r="306" spans="1:8">
      <c r="A306" t="s">
        <v>312</v>
      </c>
      <c r="B306" s="2">
        <v>12120770</v>
      </c>
      <c r="C306" s="1">
        <v>0.97445046808082303</v>
      </c>
      <c r="D306" s="2">
        <f t="shared" si="4"/>
        <v>11811089.999999998</v>
      </c>
      <c r="E306" s="2">
        <v>12210</v>
      </c>
      <c r="F306">
        <v>1492</v>
      </c>
      <c r="G306" s="1">
        <v>0.98483600000000004</v>
      </c>
      <c r="H306" s="1">
        <v>0.122195</v>
      </c>
    </row>
    <row r="307" spans="1:8">
      <c r="A307" t="s">
        <v>313</v>
      </c>
      <c r="B307" s="2">
        <v>12188698</v>
      </c>
      <c r="C307" s="1">
        <v>0.97712643302836799</v>
      </c>
      <c r="D307" s="2">
        <f t="shared" si="4"/>
        <v>11909899.000000004</v>
      </c>
      <c r="E307" s="2">
        <v>12218</v>
      </c>
      <c r="F307">
        <v>747</v>
      </c>
      <c r="G307" s="1">
        <v>0.98548199999999997</v>
      </c>
      <c r="H307" s="1">
        <v>6.1139300000000001E-2</v>
      </c>
    </row>
    <row r="308" spans="1:8">
      <c r="A308" t="s">
        <v>314</v>
      </c>
      <c r="B308" s="2">
        <v>11834536</v>
      </c>
      <c r="C308" s="1">
        <v>0.97154075157657205</v>
      </c>
      <c r="D308" s="2">
        <f t="shared" si="4"/>
        <v>11497733.999999998</v>
      </c>
      <c r="E308" s="2">
        <v>12285</v>
      </c>
      <c r="F308">
        <v>723</v>
      </c>
      <c r="G308" s="1">
        <v>0.99088600000000004</v>
      </c>
      <c r="H308" s="1">
        <v>5.8852300000000003E-2</v>
      </c>
    </row>
    <row r="309" spans="1:8">
      <c r="A309" t="s">
        <v>315</v>
      </c>
      <c r="B309" s="2">
        <v>11668806</v>
      </c>
      <c r="C309" s="1">
        <v>0.96701153485626501</v>
      </c>
      <c r="D309" s="2">
        <f t="shared" si="4"/>
        <v>11283869.999999994</v>
      </c>
      <c r="E309" s="2">
        <v>12237</v>
      </c>
      <c r="F309">
        <v>1231</v>
      </c>
      <c r="G309" s="1">
        <v>0.98701399999999995</v>
      </c>
      <c r="H309" s="1">
        <v>0.10059700000000001</v>
      </c>
    </row>
    <row r="310" spans="1:8">
      <c r="A310" t="s">
        <v>316</v>
      </c>
      <c r="B310" s="2">
        <v>12346456</v>
      </c>
      <c r="C310" s="1">
        <v>0.88511326651145905</v>
      </c>
      <c r="D310" s="2">
        <f t="shared" si="4"/>
        <v>10928012.000000002</v>
      </c>
      <c r="E310" s="2">
        <v>12296</v>
      </c>
      <c r="F310">
        <v>261</v>
      </c>
      <c r="G310" s="1">
        <v>0.99177300000000002</v>
      </c>
      <c r="H310" s="1">
        <v>2.1226399999999999E-2</v>
      </c>
    </row>
    <row r="311" spans="1:8">
      <c r="A311" t="s">
        <v>317</v>
      </c>
      <c r="B311" s="2">
        <v>10475752</v>
      </c>
      <c r="C311" s="1">
        <v>0.86077935025571395</v>
      </c>
      <c r="D311" s="2">
        <f t="shared" si="4"/>
        <v>9017310.9999999963</v>
      </c>
      <c r="E311" s="2">
        <v>12256</v>
      </c>
      <c r="F311">
        <v>561</v>
      </c>
      <c r="G311" s="1">
        <v>0.98854699999999995</v>
      </c>
      <c r="H311" s="1">
        <v>4.5773500000000002E-2</v>
      </c>
    </row>
    <row r="312" spans="1:8">
      <c r="A312" t="s">
        <v>318</v>
      </c>
      <c r="B312" s="2">
        <v>25820988</v>
      </c>
      <c r="C312" s="1">
        <v>0.85368751187987102</v>
      </c>
      <c r="D312" s="2">
        <f t="shared" si="4"/>
        <v>22043055.000000007</v>
      </c>
      <c r="E312" s="2">
        <v>12239</v>
      </c>
      <c r="F312">
        <v>939</v>
      </c>
      <c r="G312" s="1">
        <v>0.98717500000000002</v>
      </c>
      <c r="H312" s="1">
        <v>7.6721999999999999E-2</v>
      </c>
    </row>
    <row r="313" spans="1:8">
      <c r="A313" t="s">
        <v>319</v>
      </c>
      <c r="B313" s="2">
        <v>15763434</v>
      </c>
      <c r="C313" s="1">
        <v>0.71947812894068597</v>
      </c>
      <c r="D313" s="2">
        <f t="shared" si="4"/>
        <v>11341445.999999993</v>
      </c>
      <c r="E313" s="2">
        <v>12212</v>
      </c>
      <c r="F313">
        <v>779</v>
      </c>
      <c r="G313" s="1">
        <v>0.98499800000000004</v>
      </c>
      <c r="H313" s="1">
        <v>6.3789700000000005E-2</v>
      </c>
    </row>
    <row r="314" spans="1:8">
      <c r="A314" t="s">
        <v>320</v>
      </c>
      <c r="B314" s="2">
        <v>24574550</v>
      </c>
      <c r="C314" s="1">
        <v>0.80517287193458298</v>
      </c>
      <c r="D314" s="2">
        <f t="shared" si="4"/>
        <v>19786761.000000007</v>
      </c>
      <c r="E314" s="2">
        <v>12248</v>
      </c>
      <c r="F314">
        <v>717</v>
      </c>
      <c r="G314" s="1">
        <v>0.98790100000000003</v>
      </c>
      <c r="H314" s="1">
        <v>5.8540200000000001E-2</v>
      </c>
    </row>
    <row r="315" spans="1:8">
      <c r="A315" t="s">
        <v>321</v>
      </c>
      <c r="B315" s="2">
        <v>9625058</v>
      </c>
      <c r="C315" s="1">
        <v>0.84916350633938997</v>
      </c>
      <c r="D315" s="2">
        <f t="shared" si="4"/>
        <v>8173247.9999999963</v>
      </c>
      <c r="E315" s="2">
        <v>12225</v>
      </c>
      <c r="F315">
        <v>878</v>
      </c>
      <c r="G315" s="1">
        <v>0.98604599999999998</v>
      </c>
      <c r="H315" s="1">
        <v>7.1819999999999995E-2</v>
      </c>
    </row>
    <row r="316" spans="1:8">
      <c r="A316" t="s">
        <v>322</v>
      </c>
      <c r="B316" s="2">
        <v>6725410</v>
      </c>
      <c r="C316" s="1">
        <v>0.86245819957445002</v>
      </c>
      <c r="D316" s="2">
        <f t="shared" si="4"/>
        <v>5800385.0000000019</v>
      </c>
      <c r="E316" s="2">
        <v>12210</v>
      </c>
      <c r="F316">
        <v>1086</v>
      </c>
      <c r="G316" s="1">
        <v>0.98483600000000004</v>
      </c>
      <c r="H316" s="1">
        <v>8.8943499999999995E-2</v>
      </c>
    </row>
    <row r="317" spans="1:8">
      <c r="A317" t="s">
        <v>323</v>
      </c>
      <c r="B317" s="2">
        <v>3246860</v>
      </c>
      <c r="C317" s="1">
        <v>0.95741886006788102</v>
      </c>
      <c r="D317" s="2">
        <f t="shared" si="4"/>
        <v>3108605</v>
      </c>
      <c r="E317" s="2">
        <v>12248</v>
      </c>
      <c r="F317">
        <v>21</v>
      </c>
      <c r="G317" s="1">
        <v>0.98790100000000003</v>
      </c>
      <c r="H317" s="1">
        <v>1.7145699999999999E-3</v>
      </c>
    </row>
    <row r="318" spans="1:8">
      <c r="A318" t="s">
        <v>324</v>
      </c>
      <c r="B318" s="2">
        <v>1789315</v>
      </c>
      <c r="C318" s="1">
        <v>0.95946772927069901</v>
      </c>
      <c r="D318" s="2">
        <f t="shared" si="4"/>
        <v>1716790.0000000007</v>
      </c>
      <c r="E318" s="2">
        <v>11250</v>
      </c>
      <c r="F318">
        <v>124</v>
      </c>
      <c r="G318" s="1">
        <v>0.90740399999999999</v>
      </c>
      <c r="H318" s="1">
        <v>1.1022199999999999E-2</v>
      </c>
    </row>
    <row r="319" spans="1:8">
      <c r="A319" t="s">
        <v>325</v>
      </c>
      <c r="B319" s="2">
        <v>1125890</v>
      </c>
      <c r="C319" s="1">
        <v>0.95451687109753203</v>
      </c>
      <c r="D319" s="2">
        <f t="shared" si="4"/>
        <v>1074681.0000000002</v>
      </c>
      <c r="E319" s="2">
        <v>11304</v>
      </c>
      <c r="F319">
        <v>101</v>
      </c>
      <c r="G319" s="1">
        <v>0.91176000000000001</v>
      </c>
      <c r="H319" s="1">
        <v>8.9348899999999992E-3</v>
      </c>
    </row>
    <row r="320" spans="1:8">
      <c r="A320" t="s">
        <v>326</v>
      </c>
      <c r="B320" s="2">
        <v>2027247</v>
      </c>
      <c r="C320" s="1">
        <v>0.95661258840190699</v>
      </c>
      <c r="D320" s="2">
        <f t="shared" si="4"/>
        <v>1939290.0000000007</v>
      </c>
      <c r="E320" s="2">
        <v>12152</v>
      </c>
      <c r="F320">
        <v>56</v>
      </c>
      <c r="G320" s="1">
        <v>0.98015799999999997</v>
      </c>
      <c r="H320" s="1">
        <v>4.6082900000000001E-3</v>
      </c>
    </row>
    <row r="321" spans="1:8">
      <c r="A321" t="s">
        <v>327</v>
      </c>
      <c r="B321" s="2">
        <v>1804819</v>
      </c>
      <c r="C321" s="1">
        <v>0.96205658295928798</v>
      </c>
      <c r="D321" s="2">
        <f t="shared" si="4"/>
        <v>1736337.9999999991</v>
      </c>
      <c r="E321" s="2">
        <v>12203</v>
      </c>
      <c r="F321">
        <v>7</v>
      </c>
      <c r="G321" s="1">
        <v>0.98427200000000004</v>
      </c>
      <c r="H321" s="1">
        <v>5.7362899999999998E-4</v>
      </c>
    </row>
    <row r="322" spans="1:8">
      <c r="A322" t="s">
        <v>328</v>
      </c>
      <c r="B322" s="2">
        <v>3205700</v>
      </c>
      <c r="C322" s="1">
        <v>0.63960351873225796</v>
      </c>
      <c r="D322" s="2">
        <f t="shared" ref="D322:D385" si="5">B322*C322</f>
        <v>2050376.9999999993</v>
      </c>
      <c r="E322" s="2">
        <v>12205</v>
      </c>
      <c r="F322">
        <v>5</v>
      </c>
      <c r="G322" s="1">
        <v>0.984433</v>
      </c>
      <c r="H322" s="1">
        <v>4.0966800000000002E-4</v>
      </c>
    </row>
    <row r="323" spans="1:8">
      <c r="A323" t="s">
        <v>329</v>
      </c>
      <c r="B323" s="2">
        <v>3249859</v>
      </c>
      <c r="C323" s="1">
        <v>0.91938388711633301</v>
      </c>
      <c r="D323" s="2">
        <f t="shared" si="5"/>
        <v>2987867.9999999991</v>
      </c>
      <c r="E323" s="2">
        <v>12325</v>
      </c>
      <c r="F323">
        <v>9</v>
      </c>
      <c r="G323" s="1">
        <v>0.994112</v>
      </c>
      <c r="H323" s="1">
        <v>7.30223E-4</v>
      </c>
    </row>
    <row r="324" spans="1:8">
      <c r="A324" t="s">
        <v>330</v>
      </c>
      <c r="B324" s="2">
        <v>2161325</v>
      </c>
      <c r="C324" s="1">
        <v>0.88993695996668698</v>
      </c>
      <c r="D324" s="2">
        <f t="shared" si="5"/>
        <v>1923442.9999999998</v>
      </c>
      <c r="E324" s="2">
        <v>9365</v>
      </c>
      <c r="F324">
        <v>13</v>
      </c>
      <c r="G324" s="1">
        <v>0.75536400000000004</v>
      </c>
      <c r="H324" s="1">
        <v>1.3881500000000001E-3</v>
      </c>
    </row>
    <row r="325" spans="1:8">
      <c r="A325" t="s">
        <v>331</v>
      </c>
      <c r="B325" s="2">
        <v>2820578</v>
      </c>
      <c r="C325" s="1">
        <v>0.96230808011691205</v>
      </c>
      <c r="D325" s="2">
        <f t="shared" si="5"/>
        <v>2714264.9999999995</v>
      </c>
      <c r="E325" s="2">
        <v>12040</v>
      </c>
      <c r="F325">
        <v>466</v>
      </c>
      <c r="G325" s="1">
        <v>0.97112399999999999</v>
      </c>
      <c r="H325" s="1">
        <v>3.8704299999999997E-2</v>
      </c>
    </row>
    <row r="326" spans="1:8">
      <c r="A326" t="s">
        <v>332</v>
      </c>
      <c r="B326" s="2">
        <v>16439674</v>
      </c>
      <c r="C326" s="1">
        <v>0.92698340611863705</v>
      </c>
      <c r="D326" s="2">
        <f t="shared" si="5"/>
        <v>15239304.999999998</v>
      </c>
      <c r="E326" s="2">
        <v>12394</v>
      </c>
      <c r="F326">
        <v>6</v>
      </c>
      <c r="G326" s="1">
        <v>0.99967700000000004</v>
      </c>
      <c r="H326" s="1">
        <v>4.8410499999999997E-4</v>
      </c>
    </row>
    <row r="327" spans="1:8">
      <c r="A327" t="s">
        <v>333</v>
      </c>
      <c r="B327" s="2">
        <v>13542336</v>
      </c>
      <c r="C327" s="1">
        <v>0.76827971186064203</v>
      </c>
      <c r="D327" s="2">
        <f t="shared" si="5"/>
        <v>10404302</v>
      </c>
      <c r="E327" s="2">
        <v>12203</v>
      </c>
      <c r="F327">
        <v>1316</v>
      </c>
      <c r="G327" s="1">
        <v>0.98427200000000004</v>
      </c>
      <c r="H327" s="1">
        <v>0.10784199999999999</v>
      </c>
    </row>
    <row r="328" spans="1:8">
      <c r="A328" t="s">
        <v>334</v>
      </c>
      <c r="B328" s="2">
        <v>7268298</v>
      </c>
      <c r="C328" s="1">
        <v>0.71904330284751705</v>
      </c>
      <c r="D328" s="2">
        <f t="shared" si="5"/>
        <v>5226221.0000000028</v>
      </c>
      <c r="E328" s="2">
        <v>12176</v>
      </c>
      <c r="F328">
        <v>1276</v>
      </c>
      <c r="G328" s="1">
        <v>0.98209400000000002</v>
      </c>
      <c r="H328" s="1">
        <v>0.104796</v>
      </c>
    </row>
    <row r="329" spans="1:8">
      <c r="A329" t="s">
        <v>335</v>
      </c>
      <c r="B329" s="2">
        <v>9396412</v>
      </c>
      <c r="C329" s="1">
        <v>0.85273836438844897</v>
      </c>
      <c r="D329" s="2">
        <f t="shared" si="5"/>
        <v>8012680.9999999944</v>
      </c>
      <c r="E329" s="2">
        <v>12237</v>
      </c>
      <c r="F329">
        <v>1612</v>
      </c>
      <c r="G329" s="1">
        <v>0.98701399999999995</v>
      </c>
      <c r="H329" s="1">
        <v>0.13173199999999999</v>
      </c>
    </row>
    <row r="330" spans="1:8">
      <c r="A330" t="s">
        <v>336</v>
      </c>
      <c r="B330" s="2">
        <v>5660516</v>
      </c>
      <c r="C330" s="1">
        <v>0.77974799470578304</v>
      </c>
      <c r="D330" s="2">
        <f t="shared" si="5"/>
        <v>4413776</v>
      </c>
      <c r="E330" s="2">
        <v>12300</v>
      </c>
      <c r="F330">
        <v>163</v>
      </c>
      <c r="G330" s="1">
        <v>0.99209499999999995</v>
      </c>
      <c r="H330" s="1">
        <v>1.3252E-2</v>
      </c>
    </row>
    <row r="331" spans="1:8">
      <c r="A331" t="s">
        <v>337</v>
      </c>
      <c r="B331" s="2">
        <v>7369478</v>
      </c>
      <c r="C331" s="1">
        <v>0.837769513661619</v>
      </c>
      <c r="D331" s="2">
        <f t="shared" si="5"/>
        <v>6173924.0000000009</v>
      </c>
      <c r="E331" s="2">
        <v>12314</v>
      </c>
      <c r="F331">
        <v>646</v>
      </c>
      <c r="G331" s="1">
        <v>0.99322500000000002</v>
      </c>
      <c r="H331" s="1">
        <v>5.2460600000000003E-2</v>
      </c>
    </row>
    <row r="332" spans="1:8">
      <c r="A332" t="s">
        <v>338</v>
      </c>
      <c r="B332" s="2">
        <v>6627246</v>
      </c>
      <c r="C332" s="1">
        <v>0.83681049413285702</v>
      </c>
      <c r="D332" s="2">
        <f t="shared" si="5"/>
        <v>5545749</v>
      </c>
      <c r="E332" s="2">
        <v>12283</v>
      </c>
      <c r="F332">
        <v>835</v>
      </c>
      <c r="G332" s="1">
        <v>0.99072400000000005</v>
      </c>
      <c r="H332" s="1">
        <v>6.7980100000000002E-2</v>
      </c>
    </row>
    <row r="333" spans="1:8">
      <c r="A333" t="s">
        <v>339</v>
      </c>
      <c r="B333" s="2">
        <v>7358888</v>
      </c>
      <c r="C333" s="1">
        <v>0.76727312604839204</v>
      </c>
      <c r="D333" s="2">
        <f t="shared" si="5"/>
        <v>5646277</v>
      </c>
      <c r="E333" s="2">
        <v>12354</v>
      </c>
      <c r="F333">
        <v>672</v>
      </c>
      <c r="G333" s="1">
        <v>0.99645099999999998</v>
      </c>
      <c r="H333" s="1">
        <v>5.4395300000000001E-2</v>
      </c>
    </row>
    <row r="334" spans="1:8">
      <c r="A334" t="s">
        <v>340</v>
      </c>
      <c r="B334" s="2">
        <v>9921038</v>
      </c>
      <c r="C334" s="1">
        <v>0.977338863131056</v>
      </c>
      <c r="D334" s="2">
        <f t="shared" si="5"/>
        <v>9696216.0000000056</v>
      </c>
      <c r="E334" s="2">
        <v>12359</v>
      </c>
      <c r="F334">
        <v>41</v>
      </c>
      <c r="G334" s="1">
        <v>0.99685400000000002</v>
      </c>
      <c r="H334" s="1">
        <v>3.3174200000000002E-3</v>
      </c>
    </row>
    <row r="335" spans="1:8">
      <c r="A335" t="s">
        <v>341</v>
      </c>
      <c r="B335" s="2">
        <v>8184280</v>
      </c>
      <c r="C335" s="1">
        <v>0.71230444217451006</v>
      </c>
      <c r="D335" s="2">
        <f t="shared" si="5"/>
        <v>5829698.9999999991</v>
      </c>
      <c r="E335" s="2">
        <v>12223</v>
      </c>
      <c r="F335">
        <v>1245</v>
      </c>
      <c r="G335" s="1">
        <v>0.98588500000000001</v>
      </c>
      <c r="H335" s="1">
        <v>0.101857</v>
      </c>
    </row>
    <row r="336" spans="1:8">
      <c r="A336" t="s">
        <v>342</v>
      </c>
      <c r="B336" s="2">
        <v>4925118</v>
      </c>
      <c r="C336" s="1">
        <v>0.88323873661504104</v>
      </c>
      <c r="D336" s="2">
        <f t="shared" si="5"/>
        <v>4350054.9999999981</v>
      </c>
      <c r="E336" s="2">
        <v>12122</v>
      </c>
      <c r="F336">
        <v>1231</v>
      </c>
      <c r="G336" s="1">
        <v>0.977738</v>
      </c>
      <c r="H336" s="1">
        <v>0.101551</v>
      </c>
    </row>
    <row r="337" spans="1:8">
      <c r="A337" t="s">
        <v>343</v>
      </c>
      <c r="B337" s="2">
        <v>5251900</v>
      </c>
      <c r="C337" s="1">
        <v>0.82513185704221303</v>
      </c>
      <c r="D337" s="2">
        <f t="shared" si="5"/>
        <v>4333509.9999999991</v>
      </c>
      <c r="E337" s="2">
        <v>12317</v>
      </c>
      <c r="F337">
        <v>18</v>
      </c>
      <c r="G337" s="1">
        <v>0.99346699999999999</v>
      </c>
      <c r="H337" s="1">
        <v>1.4613899999999999E-3</v>
      </c>
    </row>
    <row r="338" spans="1:8">
      <c r="A338" t="s">
        <v>344</v>
      </c>
      <c r="B338" s="2">
        <v>5070450</v>
      </c>
      <c r="C338" s="1">
        <v>0.90060803281760005</v>
      </c>
      <c r="D338" s="2">
        <f t="shared" si="5"/>
        <v>4566488</v>
      </c>
      <c r="E338" s="2">
        <v>11405</v>
      </c>
      <c r="F338">
        <v>1281</v>
      </c>
      <c r="G338" s="1">
        <v>0.919906</v>
      </c>
      <c r="H338" s="1">
        <v>0.112319</v>
      </c>
    </row>
    <row r="339" spans="1:8">
      <c r="A339" t="s">
        <v>345</v>
      </c>
      <c r="B339" s="2">
        <v>7053204</v>
      </c>
      <c r="C339" s="1">
        <v>0.86930989093750899</v>
      </c>
      <c r="D339" s="2">
        <f t="shared" si="5"/>
        <v>6131420.0000000019</v>
      </c>
      <c r="E339" s="2">
        <v>11743</v>
      </c>
      <c r="F339">
        <v>1443</v>
      </c>
      <c r="G339" s="1">
        <v>0.94716900000000004</v>
      </c>
      <c r="H339" s="1">
        <v>0.12288200000000001</v>
      </c>
    </row>
    <row r="340" spans="1:8">
      <c r="A340" t="s">
        <v>346</v>
      </c>
      <c r="B340" s="2">
        <v>2669300</v>
      </c>
      <c r="C340" s="1">
        <v>0.93901547222118198</v>
      </c>
      <c r="D340" s="2">
        <f t="shared" si="5"/>
        <v>2506514.0000000009</v>
      </c>
      <c r="E340" s="2">
        <v>11594</v>
      </c>
      <c r="F340">
        <v>14</v>
      </c>
      <c r="G340" s="1">
        <v>0.93515099999999995</v>
      </c>
      <c r="H340" s="1">
        <v>1.2075199999999999E-3</v>
      </c>
    </row>
    <row r="341" spans="1:8">
      <c r="A341" t="s">
        <v>347</v>
      </c>
      <c r="B341" s="2">
        <v>9612872</v>
      </c>
      <c r="C341" s="1">
        <v>0.94395618707915796</v>
      </c>
      <c r="D341" s="2">
        <f t="shared" si="5"/>
        <v>9074130</v>
      </c>
      <c r="E341" s="2">
        <v>12188</v>
      </c>
      <c r="F341">
        <v>813</v>
      </c>
      <c r="G341" s="1">
        <v>0.98306199999999999</v>
      </c>
      <c r="H341" s="1">
        <v>6.6705E-2</v>
      </c>
    </row>
    <row r="342" spans="1:8">
      <c r="A342" t="s">
        <v>348</v>
      </c>
      <c r="B342" s="2">
        <v>8769348</v>
      </c>
      <c r="C342" s="1">
        <v>0.92512088698042305</v>
      </c>
      <c r="D342" s="2">
        <f t="shared" si="5"/>
        <v>8112706.9999999991</v>
      </c>
      <c r="E342" s="2">
        <v>12053</v>
      </c>
      <c r="F342">
        <v>697</v>
      </c>
      <c r="G342" s="1">
        <v>0.97217299999999995</v>
      </c>
      <c r="H342" s="1">
        <v>5.7827900000000002E-2</v>
      </c>
    </row>
    <row r="343" spans="1:8">
      <c r="A343" t="s">
        <v>349</v>
      </c>
      <c r="B343" s="2">
        <v>5164872</v>
      </c>
      <c r="C343" s="1">
        <v>0.93968214507542502</v>
      </c>
      <c r="D343" s="2">
        <f t="shared" si="5"/>
        <v>4853338.0000000009</v>
      </c>
      <c r="E343" s="2">
        <v>12161</v>
      </c>
      <c r="F343">
        <v>1551</v>
      </c>
      <c r="G343" s="1">
        <v>0.98088399999999998</v>
      </c>
      <c r="H343" s="1">
        <v>0.12753900000000001</v>
      </c>
    </row>
    <row r="344" spans="1:8">
      <c r="A344" t="s">
        <v>350</v>
      </c>
      <c r="B344" s="2">
        <v>4692796</v>
      </c>
      <c r="C344" s="1">
        <v>0.59470239064302</v>
      </c>
      <c r="D344" s="2">
        <f t="shared" si="5"/>
        <v>2790817.0000000019</v>
      </c>
      <c r="E344" s="2">
        <v>11833</v>
      </c>
      <c r="F344">
        <v>1473</v>
      </c>
      <c r="G344" s="1">
        <v>0.95442800000000005</v>
      </c>
      <c r="H344" s="1">
        <v>0.124482</v>
      </c>
    </row>
    <row r="345" spans="1:8">
      <c r="A345" t="s">
        <v>351</v>
      </c>
      <c r="B345" s="2">
        <v>10927966</v>
      </c>
      <c r="C345" s="1">
        <v>0.59918286715020896</v>
      </c>
      <c r="D345" s="2">
        <f t="shared" si="5"/>
        <v>6547850</v>
      </c>
      <c r="E345" s="2">
        <v>12157</v>
      </c>
      <c r="F345">
        <v>1514</v>
      </c>
      <c r="G345" s="1">
        <v>0.98056100000000002</v>
      </c>
      <c r="H345" s="1">
        <v>0.12453699999999999</v>
      </c>
    </row>
    <row r="346" spans="1:8">
      <c r="A346" t="s">
        <v>352</v>
      </c>
      <c r="B346" s="2">
        <v>9922834</v>
      </c>
      <c r="C346" s="1">
        <v>0.74341503647042795</v>
      </c>
      <c r="D346" s="2">
        <f t="shared" si="5"/>
        <v>7376784.0000000028</v>
      </c>
      <c r="E346" s="2">
        <v>12295</v>
      </c>
      <c r="F346">
        <v>335</v>
      </c>
      <c r="G346" s="1">
        <v>0.99169200000000002</v>
      </c>
      <c r="H346" s="1">
        <v>2.7246800000000002E-2</v>
      </c>
    </row>
    <row r="347" spans="1:8">
      <c r="A347" t="s">
        <v>353</v>
      </c>
      <c r="B347" s="2">
        <v>9071642</v>
      </c>
      <c r="C347" s="1">
        <v>0.76707469276234697</v>
      </c>
      <c r="D347" s="2">
        <f t="shared" si="5"/>
        <v>6958627.0000000028</v>
      </c>
      <c r="E347" s="2">
        <v>12178</v>
      </c>
      <c r="F347">
        <v>1618</v>
      </c>
      <c r="G347" s="1">
        <v>0.98225499999999999</v>
      </c>
      <c r="H347" s="1">
        <v>0.13286300000000001</v>
      </c>
    </row>
    <row r="348" spans="1:8">
      <c r="A348" t="s">
        <v>354</v>
      </c>
      <c r="B348" s="2">
        <v>13491408</v>
      </c>
      <c r="C348" s="1">
        <v>0.832345593580744</v>
      </c>
      <c r="D348" s="2">
        <f t="shared" si="5"/>
        <v>11229513.999999998</v>
      </c>
      <c r="E348" s="2">
        <v>12180</v>
      </c>
      <c r="F348">
        <v>1575</v>
      </c>
      <c r="G348" s="1">
        <v>0.98241699999999998</v>
      </c>
      <c r="H348" s="1">
        <v>0.12931000000000001</v>
      </c>
    </row>
    <row r="349" spans="1:8">
      <c r="A349" t="s">
        <v>355</v>
      </c>
      <c r="B349" s="2">
        <v>9125386</v>
      </c>
      <c r="C349" s="1">
        <v>0.82188939733617805</v>
      </c>
      <c r="D349" s="2">
        <f t="shared" si="5"/>
        <v>7500057.9999999963</v>
      </c>
      <c r="E349" s="2">
        <v>12197</v>
      </c>
      <c r="F349">
        <v>1512</v>
      </c>
      <c r="G349" s="1">
        <v>0.983788</v>
      </c>
      <c r="H349" s="1">
        <v>0.12396500000000001</v>
      </c>
    </row>
    <row r="350" spans="1:8">
      <c r="A350" t="s">
        <v>356</v>
      </c>
      <c r="B350" s="2">
        <v>9391190</v>
      </c>
      <c r="C350" s="1">
        <v>0.82537452655094801</v>
      </c>
      <c r="D350" s="2">
        <f t="shared" si="5"/>
        <v>7751248.9999999972</v>
      </c>
      <c r="E350" s="2">
        <v>12306</v>
      </c>
      <c r="F350">
        <v>37</v>
      </c>
      <c r="G350" s="1">
        <v>0.99257899999999999</v>
      </c>
      <c r="H350" s="1">
        <v>3.00666E-3</v>
      </c>
    </row>
    <row r="351" spans="1:8">
      <c r="A351" t="s">
        <v>357</v>
      </c>
      <c r="B351" s="2">
        <v>14327776</v>
      </c>
      <c r="C351" s="1">
        <v>0.74336184485296297</v>
      </c>
      <c r="D351" s="2">
        <f t="shared" si="5"/>
        <v>10650722.000000006</v>
      </c>
      <c r="E351" s="2">
        <v>12249</v>
      </c>
      <c r="F351">
        <v>1072</v>
      </c>
      <c r="G351" s="1">
        <v>0.98798200000000003</v>
      </c>
      <c r="H351" s="1">
        <v>8.7517300000000006E-2</v>
      </c>
    </row>
    <row r="352" spans="1:8">
      <c r="A352" t="s">
        <v>358</v>
      </c>
      <c r="B352" s="2">
        <v>5342408</v>
      </c>
      <c r="C352" s="1">
        <v>0.966020940369961</v>
      </c>
      <c r="D352" s="2">
        <f t="shared" si="5"/>
        <v>5160878.0000000028</v>
      </c>
      <c r="E352" s="2">
        <v>12283</v>
      </c>
      <c r="F352">
        <v>31</v>
      </c>
      <c r="G352" s="1">
        <v>0.99072400000000005</v>
      </c>
      <c r="H352" s="1">
        <v>2.52381E-3</v>
      </c>
    </row>
    <row r="353" spans="1:8">
      <c r="A353" t="s">
        <v>359</v>
      </c>
      <c r="B353" s="2">
        <v>5048342</v>
      </c>
      <c r="C353" s="1">
        <v>0.94971438147415499</v>
      </c>
      <c r="D353" s="2">
        <f t="shared" si="5"/>
        <v>4794482.9999999981</v>
      </c>
      <c r="E353" s="2">
        <v>12244</v>
      </c>
      <c r="F353">
        <v>597</v>
      </c>
      <c r="G353" s="1">
        <v>0.98757899999999998</v>
      </c>
      <c r="H353" s="1">
        <v>4.8758599999999999E-2</v>
      </c>
    </row>
    <row r="354" spans="1:8">
      <c r="A354" t="s">
        <v>360</v>
      </c>
      <c r="B354" s="2">
        <v>5726902</v>
      </c>
      <c r="C354" s="1">
        <v>0.96450367057093001</v>
      </c>
      <c r="D354" s="2">
        <f t="shared" si="5"/>
        <v>5523618</v>
      </c>
      <c r="E354" s="2">
        <v>12031</v>
      </c>
      <c r="F354">
        <v>1148</v>
      </c>
      <c r="G354" s="1">
        <v>0.97039799999999998</v>
      </c>
      <c r="H354" s="1">
        <v>9.5420199999999997E-2</v>
      </c>
    </row>
    <row r="355" spans="1:8">
      <c r="A355" t="s">
        <v>361</v>
      </c>
      <c r="B355" s="2">
        <v>7213496</v>
      </c>
      <c r="C355" s="1">
        <v>0.93911787017002601</v>
      </c>
      <c r="D355" s="2">
        <f t="shared" si="5"/>
        <v>6774323.0000000019</v>
      </c>
      <c r="E355" s="2">
        <v>12150</v>
      </c>
      <c r="F355">
        <v>904</v>
      </c>
      <c r="G355" s="1">
        <v>0.97999700000000001</v>
      </c>
      <c r="H355" s="1">
        <v>7.4403300000000006E-2</v>
      </c>
    </row>
    <row r="356" spans="1:8">
      <c r="A356" t="s">
        <v>362</v>
      </c>
      <c r="B356" s="2">
        <v>7521724</v>
      </c>
      <c r="C356" s="1">
        <v>0.81951717452009698</v>
      </c>
      <c r="D356" s="2">
        <f t="shared" si="5"/>
        <v>6164182.0000000019</v>
      </c>
      <c r="E356" s="2">
        <v>12293</v>
      </c>
      <c r="F356">
        <v>1331</v>
      </c>
      <c r="G356" s="1">
        <v>0.99153100000000005</v>
      </c>
      <c r="H356" s="1">
        <v>0.10827299999999999</v>
      </c>
    </row>
    <row r="357" spans="1:8">
      <c r="A357" t="s">
        <v>363</v>
      </c>
      <c r="B357" s="2">
        <v>9342688</v>
      </c>
      <c r="C357" s="1">
        <v>0.88443518610489802</v>
      </c>
      <c r="D357" s="2">
        <f t="shared" si="5"/>
        <v>8263001.9999999972</v>
      </c>
      <c r="E357" s="2">
        <v>12077</v>
      </c>
      <c r="F357">
        <v>1158</v>
      </c>
      <c r="G357" s="1">
        <v>0.974109</v>
      </c>
      <c r="H357" s="1">
        <v>9.5884700000000003E-2</v>
      </c>
    </row>
    <row r="358" spans="1:8">
      <c r="A358" t="s">
        <v>364</v>
      </c>
      <c r="B358" s="2">
        <v>7877740</v>
      </c>
      <c r="C358" s="1">
        <v>0.84877210976752204</v>
      </c>
      <c r="D358" s="2">
        <f t="shared" si="5"/>
        <v>6686405.9999999991</v>
      </c>
      <c r="E358" s="2">
        <v>12265</v>
      </c>
      <c r="F358">
        <v>3484</v>
      </c>
      <c r="G358" s="1">
        <v>0.98927200000000004</v>
      </c>
      <c r="H358" s="1">
        <v>0.28405999999999998</v>
      </c>
    </row>
    <row r="359" spans="1:8">
      <c r="A359" t="s">
        <v>365</v>
      </c>
      <c r="B359" s="2">
        <v>6957426</v>
      </c>
      <c r="C359" s="1">
        <v>0.85026057050409198</v>
      </c>
      <c r="D359" s="2">
        <f t="shared" si="5"/>
        <v>5915625.0000000028</v>
      </c>
      <c r="E359" s="2">
        <v>12228</v>
      </c>
      <c r="F359">
        <v>1329</v>
      </c>
      <c r="G359" s="1">
        <v>0.98628800000000005</v>
      </c>
      <c r="H359" s="1">
        <v>0.108685</v>
      </c>
    </row>
    <row r="360" spans="1:8">
      <c r="A360" t="s">
        <v>366</v>
      </c>
      <c r="B360" s="2">
        <v>6678990</v>
      </c>
      <c r="C360" s="1">
        <v>0.78634658833146898</v>
      </c>
      <c r="D360" s="2">
        <f t="shared" si="5"/>
        <v>5252000.9999999981</v>
      </c>
      <c r="E360" s="2">
        <v>12097</v>
      </c>
      <c r="F360">
        <v>1623</v>
      </c>
      <c r="G360" s="1">
        <v>0.97572199999999998</v>
      </c>
      <c r="H360" s="1">
        <v>0.13416500000000001</v>
      </c>
    </row>
    <row r="361" spans="1:8">
      <c r="A361" t="s">
        <v>367</v>
      </c>
      <c r="B361" s="2">
        <v>8639720</v>
      </c>
      <c r="C361" s="1">
        <v>0.82953648960845905</v>
      </c>
      <c r="D361" s="2">
        <f t="shared" si="5"/>
        <v>7166962.9999999963</v>
      </c>
      <c r="E361" s="2">
        <v>12224</v>
      </c>
      <c r="F361">
        <v>1291</v>
      </c>
      <c r="G361" s="1">
        <v>0.98596499999999998</v>
      </c>
      <c r="H361" s="1">
        <v>0.105612</v>
      </c>
    </row>
    <row r="362" spans="1:8">
      <c r="A362" t="s">
        <v>368</v>
      </c>
      <c r="B362" s="2">
        <v>16781036</v>
      </c>
      <c r="C362" s="1">
        <v>0.81920341509308503</v>
      </c>
      <c r="D362" s="2">
        <f t="shared" si="5"/>
        <v>13747082.000000004</v>
      </c>
      <c r="E362" s="2">
        <v>12194</v>
      </c>
      <c r="F362">
        <v>1283</v>
      </c>
      <c r="G362" s="1">
        <v>0.98354600000000003</v>
      </c>
      <c r="H362" s="1">
        <v>0.105216</v>
      </c>
    </row>
    <row r="363" spans="1:8">
      <c r="A363" t="s">
        <v>369</v>
      </c>
      <c r="B363" s="2">
        <v>5363282</v>
      </c>
      <c r="C363" s="1">
        <v>0.83026810822179398</v>
      </c>
      <c r="D363" s="2">
        <f t="shared" si="5"/>
        <v>4452962</v>
      </c>
      <c r="E363" s="2">
        <v>12056</v>
      </c>
      <c r="F363">
        <v>1598</v>
      </c>
      <c r="G363" s="1">
        <v>0.97241500000000003</v>
      </c>
      <c r="H363" s="1">
        <v>0.132548</v>
      </c>
    </row>
    <row r="364" spans="1:8">
      <c r="A364" t="s">
        <v>370</v>
      </c>
      <c r="B364" s="2">
        <v>3740276</v>
      </c>
      <c r="C364" s="1">
        <v>0.91342564024686901</v>
      </c>
      <c r="D364" s="2">
        <f t="shared" si="5"/>
        <v>3416463.9999999981</v>
      </c>
      <c r="E364" s="2">
        <v>12085</v>
      </c>
      <c r="F364">
        <v>23</v>
      </c>
      <c r="G364" s="1">
        <v>0.97475400000000001</v>
      </c>
      <c r="H364" s="1">
        <v>1.9031899999999999E-3</v>
      </c>
    </row>
    <row r="365" spans="1:8">
      <c r="A365" t="s">
        <v>371</v>
      </c>
      <c r="B365" s="2">
        <v>6881414</v>
      </c>
      <c r="C365" s="1">
        <v>0.90070107684263701</v>
      </c>
      <c r="D365" s="2">
        <f t="shared" si="5"/>
        <v>6198096.9999999981</v>
      </c>
      <c r="E365" s="2">
        <v>12280</v>
      </c>
      <c r="F365">
        <v>15</v>
      </c>
      <c r="G365" s="1">
        <v>0.99048199999999997</v>
      </c>
      <c r="H365" s="1">
        <v>1.2214999999999999E-3</v>
      </c>
    </row>
    <row r="366" spans="1:8">
      <c r="A366" t="s">
        <v>372</v>
      </c>
      <c r="B366" s="2">
        <v>4018527</v>
      </c>
      <c r="C366" s="1">
        <v>0.94425121443752902</v>
      </c>
      <c r="D366" s="2">
        <f t="shared" si="5"/>
        <v>3794499</v>
      </c>
      <c r="E366" s="2">
        <v>12290</v>
      </c>
      <c r="F366">
        <v>54</v>
      </c>
      <c r="G366" s="1">
        <v>0.99128899999999998</v>
      </c>
      <c r="H366" s="1">
        <v>4.3938199999999997E-3</v>
      </c>
    </row>
    <row r="367" spans="1:8">
      <c r="A367" t="s">
        <v>373</v>
      </c>
      <c r="B367" s="2">
        <v>10178854</v>
      </c>
      <c r="C367" s="1">
        <v>0.86735726831330895</v>
      </c>
      <c r="D367" s="2">
        <f t="shared" si="5"/>
        <v>8828702.9999999981</v>
      </c>
      <c r="E367" s="2">
        <v>12135</v>
      </c>
      <c r="F367">
        <v>700</v>
      </c>
      <c r="G367" s="1">
        <v>0.97878699999999996</v>
      </c>
      <c r="H367" s="1">
        <v>5.7684399999999997E-2</v>
      </c>
    </row>
    <row r="368" spans="1:8">
      <c r="A368" t="s">
        <v>374</v>
      </c>
      <c r="B368" s="2">
        <v>2703117</v>
      </c>
      <c r="C368" s="1">
        <v>0.93107290583426505</v>
      </c>
      <c r="D368" s="2">
        <f t="shared" si="5"/>
        <v>2516799.0000000009</v>
      </c>
      <c r="E368" s="2">
        <v>12014</v>
      </c>
      <c r="F368">
        <v>85</v>
      </c>
      <c r="G368" s="1">
        <v>0.96902699999999997</v>
      </c>
      <c r="H368" s="1">
        <v>7.0750800000000001E-3</v>
      </c>
    </row>
    <row r="369" spans="1:8">
      <c r="A369" t="s">
        <v>375</v>
      </c>
      <c r="B369" s="2">
        <v>7073664</v>
      </c>
      <c r="C369" s="1">
        <v>0.97258818060908703</v>
      </c>
      <c r="D369" s="2">
        <f t="shared" si="5"/>
        <v>6879761.9999999972</v>
      </c>
      <c r="E369" s="2">
        <v>12385</v>
      </c>
      <c r="F369">
        <v>5</v>
      </c>
      <c r="G369" s="1">
        <v>0.99895100000000003</v>
      </c>
      <c r="H369" s="1">
        <v>4.03714E-4</v>
      </c>
    </row>
    <row r="370" spans="1:8">
      <c r="A370" t="s">
        <v>376</v>
      </c>
      <c r="B370" s="2">
        <v>6657000</v>
      </c>
      <c r="C370" s="1">
        <v>0.97905407841369996</v>
      </c>
      <c r="D370" s="2">
        <f t="shared" si="5"/>
        <v>6517563.0000000009</v>
      </c>
      <c r="E370" s="2">
        <v>12373</v>
      </c>
      <c r="F370">
        <v>6</v>
      </c>
      <c r="G370" s="1">
        <v>0.99798399999999998</v>
      </c>
      <c r="H370" s="1">
        <v>4.8492700000000001E-4</v>
      </c>
    </row>
    <row r="371" spans="1:8">
      <c r="A371" t="s">
        <v>377</v>
      </c>
      <c r="B371" s="2">
        <v>12761718</v>
      </c>
      <c r="C371" s="1">
        <v>0.97492414422572304</v>
      </c>
      <c r="D371" s="2">
        <f t="shared" si="5"/>
        <v>12441707.000000006</v>
      </c>
      <c r="E371" s="2">
        <v>12375</v>
      </c>
      <c r="F371">
        <v>192</v>
      </c>
      <c r="G371" s="1">
        <v>0.99814499999999995</v>
      </c>
      <c r="H371" s="1">
        <v>1.55152E-2</v>
      </c>
    </row>
    <row r="372" spans="1:8">
      <c r="A372" t="s">
        <v>378</v>
      </c>
      <c r="B372" s="2">
        <v>2608808</v>
      </c>
      <c r="C372" s="1">
        <v>0.95269640387487298</v>
      </c>
      <c r="D372" s="2">
        <f t="shared" si="5"/>
        <v>2485401.9999999995</v>
      </c>
      <c r="E372" s="2">
        <v>12139</v>
      </c>
      <c r="F372">
        <v>1</v>
      </c>
      <c r="G372" s="1">
        <v>0.97911000000000004</v>
      </c>
      <c r="H372" s="1">
        <v>8.2379099999999999E-5</v>
      </c>
    </row>
    <row r="373" spans="1:8">
      <c r="A373" t="s">
        <v>379</v>
      </c>
      <c r="B373" s="2">
        <v>5431712</v>
      </c>
      <c r="C373" s="1">
        <v>0.97359966802363596</v>
      </c>
      <c r="D373" s="2">
        <f t="shared" si="5"/>
        <v>5288313</v>
      </c>
      <c r="E373" s="2">
        <v>12353</v>
      </c>
      <c r="F373">
        <v>282</v>
      </c>
      <c r="G373" s="1">
        <v>0.99636999999999998</v>
      </c>
      <c r="H373" s="1">
        <v>2.2828500000000002E-2</v>
      </c>
    </row>
    <row r="374" spans="1:8">
      <c r="A374" t="s">
        <v>380</v>
      </c>
      <c r="B374" s="2">
        <v>13942116</v>
      </c>
      <c r="C374" s="1">
        <v>0.97600342731332901</v>
      </c>
      <c r="D374" s="2">
        <f t="shared" si="5"/>
        <v>13607553.000000002</v>
      </c>
      <c r="E374" s="2">
        <v>12389</v>
      </c>
      <c r="F374">
        <v>6</v>
      </c>
      <c r="G374" s="1">
        <v>0.999274</v>
      </c>
      <c r="H374" s="1">
        <v>4.8430100000000002E-4</v>
      </c>
    </row>
    <row r="375" spans="1:8">
      <c r="A375" t="s">
        <v>381</v>
      </c>
      <c r="B375" s="2">
        <v>12944386</v>
      </c>
      <c r="C375" s="1">
        <v>0.98523862004733198</v>
      </c>
      <c r="D375" s="2">
        <f t="shared" si="5"/>
        <v>12753309.000000004</v>
      </c>
      <c r="E375" s="2">
        <v>12385</v>
      </c>
      <c r="F375">
        <v>4</v>
      </c>
      <c r="G375" s="1">
        <v>0.99895100000000003</v>
      </c>
      <c r="H375" s="1">
        <v>3.2297100000000002E-4</v>
      </c>
    </row>
    <row r="376" spans="1:8">
      <c r="A376" t="s">
        <v>382</v>
      </c>
      <c r="B376" s="2">
        <v>5358242</v>
      </c>
      <c r="C376" s="1">
        <v>0.976062857929896</v>
      </c>
      <c r="D376" s="2">
        <f t="shared" si="5"/>
        <v>5229981.0000000019</v>
      </c>
      <c r="E376" s="2">
        <v>12372</v>
      </c>
      <c r="F376">
        <v>5</v>
      </c>
      <c r="G376" s="1">
        <v>0.99790299999999998</v>
      </c>
      <c r="H376" s="1">
        <v>4.0413800000000001E-4</v>
      </c>
    </row>
    <row r="377" spans="1:8">
      <c r="A377" t="s">
        <v>383</v>
      </c>
      <c r="B377" s="2">
        <v>1945140</v>
      </c>
      <c r="C377" s="1">
        <v>0.92894496025993001</v>
      </c>
      <c r="D377" s="2">
        <f t="shared" si="5"/>
        <v>1806928.0000000002</v>
      </c>
      <c r="E377" s="2">
        <v>12160</v>
      </c>
      <c r="F377">
        <v>4</v>
      </c>
      <c r="G377" s="1">
        <v>0.98080299999999998</v>
      </c>
      <c r="H377" s="1">
        <v>3.2894700000000001E-4</v>
      </c>
    </row>
    <row r="378" spans="1:8">
      <c r="A378" t="s">
        <v>384</v>
      </c>
      <c r="B378" s="2">
        <v>8975166</v>
      </c>
      <c r="C378" s="1">
        <v>0.98234662177835996</v>
      </c>
      <c r="D378" s="2">
        <f t="shared" si="5"/>
        <v>8816723.9999999963</v>
      </c>
      <c r="E378" s="2">
        <v>12330</v>
      </c>
      <c r="F378">
        <v>45</v>
      </c>
      <c r="G378" s="1">
        <v>0.99451500000000004</v>
      </c>
      <c r="H378" s="1">
        <v>3.64964E-3</v>
      </c>
    </row>
    <row r="379" spans="1:8">
      <c r="A379" t="s">
        <v>385</v>
      </c>
      <c r="B379" s="2">
        <v>2070248</v>
      </c>
      <c r="C379" s="1">
        <v>0.97003788918042699</v>
      </c>
      <c r="D379" s="2">
        <f t="shared" si="5"/>
        <v>2008219.0000000007</v>
      </c>
      <c r="E379" s="2">
        <v>11833</v>
      </c>
      <c r="F379">
        <v>3</v>
      </c>
      <c r="G379" s="1">
        <v>0.95442800000000005</v>
      </c>
      <c r="H379" s="1">
        <v>2.5352799999999999E-4</v>
      </c>
    </row>
    <row r="380" spans="1:8">
      <c r="A380" t="s">
        <v>386</v>
      </c>
      <c r="B380" s="2">
        <v>3221389</v>
      </c>
      <c r="C380" s="1">
        <v>0.96345303221684797</v>
      </c>
      <c r="D380" s="2">
        <f t="shared" si="5"/>
        <v>3103656.9999999995</v>
      </c>
      <c r="E380" s="2">
        <v>12322</v>
      </c>
      <c r="F380">
        <v>4</v>
      </c>
      <c r="G380" s="1">
        <v>0.99387000000000003</v>
      </c>
      <c r="H380" s="1">
        <v>3.2462300000000001E-4</v>
      </c>
    </row>
    <row r="381" spans="1:8">
      <c r="A381" t="s">
        <v>387</v>
      </c>
      <c r="B381" s="2">
        <v>2437445</v>
      </c>
      <c r="C381" s="1">
        <v>0.96303342229260602</v>
      </c>
      <c r="D381" s="2">
        <f t="shared" si="5"/>
        <v>2347341.0000000009</v>
      </c>
      <c r="E381" s="2">
        <v>12281</v>
      </c>
      <c r="F381">
        <v>4</v>
      </c>
      <c r="G381" s="1">
        <v>0.99056299999999997</v>
      </c>
      <c r="H381" s="1">
        <v>3.2570599999999999E-4</v>
      </c>
    </row>
    <row r="382" spans="1:8">
      <c r="A382" t="s">
        <v>388</v>
      </c>
      <c r="B382" s="2">
        <v>1842555</v>
      </c>
      <c r="C382" s="1">
        <v>0.95593998550925197</v>
      </c>
      <c r="D382" s="2">
        <f t="shared" si="5"/>
        <v>1761371.9999999998</v>
      </c>
      <c r="E382" s="2">
        <v>11777</v>
      </c>
      <c r="F382">
        <v>4</v>
      </c>
      <c r="G382" s="1">
        <v>0.94991099999999995</v>
      </c>
      <c r="H382" s="1">
        <v>3.3964500000000002E-4</v>
      </c>
    </row>
    <row r="383" spans="1:8">
      <c r="A383" t="s">
        <v>389</v>
      </c>
      <c r="B383" s="2">
        <v>3096040</v>
      </c>
      <c r="C383" s="1">
        <v>0.95504063254996696</v>
      </c>
      <c r="D383" s="2">
        <f t="shared" si="5"/>
        <v>2956843.9999999995</v>
      </c>
      <c r="E383" s="2">
        <v>12347</v>
      </c>
      <c r="F383">
        <v>5</v>
      </c>
      <c r="G383" s="1">
        <v>0.99588600000000005</v>
      </c>
      <c r="H383" s="1">
        <v>4.0495700000000001E-4</v>
      </c>
    </row>
    <row r="384" spans="1:8">
      <c r="A384" t="s">
        <v>390</v>
      </c>
      <c r="B384" s="2">
        <v>1889577</v>
      </c>
      <c r="C384" s="1">
        <v>0.94685847679136703</v>
      </c>
      <c r="D384" s="2">
        <f t="shared" si="5"/>
        <v>1789162.0000000009</v>
      </c>
      <c r="E384" s="2">
        <v>11491</v>
      </c>
      <c r="F384">
        <v>3</v>
      </c>
      <c r="G384" s="1">
        <v>0.92684299999999997</v>
      </c>
      <c r="H384" s="1">
        <v>2.6107399999999997E-4</v>
      </c>
    </row>
    <row r="385" spans="1:8">
      <c r="A385" t="s">
        <v>391</v>
      </c>
      <c r="B385" s="2">
        <v>2991031</v>
      </c>
      <c r="C385" s="1">
        <v>0.92770820496343898</v>
      </c>
      <c r="D385" s="2">
        <f t="shared" si="5"/>
        <v>2774804</v>
      </c>
      <c r="E385" s="2">
        <v>12356</v>
      </c>
      <c r="F385">
        <v>1</v>
      </c>
      <c r="G385" s="1">
        <v>0.99661200000000005</v>
      </c>
      <c r="H385" s="1">
        <v>8.0932299999999998E-5</v>
      </c>
    </row>
    <row r="386" spans="1:8">
      <c r="A386" t="s">
        <v>392</v>
      </c>
      <c r="B386" s="2">
        <v>1835649</v>
      </c>
      <c r="C386" s="1">
        <v>0.96556531232278098</v>
      </c>
      <c r="D386" s="2">
        <f t="shared" ref="D386:D449" si="6">B386*C386</f>
        <v>1772439.0000000005</v>
      </c>
      <c r="E386" s="2">
        <v>12026</v>
      </c>
      <c r="F386">
        <v>9</v>
      </c>
      <c r="G386" s="1">
        <v>0.96999500000000005</v>
      </c>
      <c r="H386" s="1">
        <v>7.4837899999999997E-4</v>
      </c>
    </row>
    <row r="387" spans="1:8">
      <c r="A387" t="s">
        <v>393</v>
      </c>
      <c r="B387" s="2">
        <v>2506105</v>
      </c>
      <c r="C387" s="1">
        <v>0.95323180792504703</v>
      </c>
      <c r="D387" s="2">
        <f t="shared" si="6"/>
        <v>2388899</v>
      </c>
      <c r="E387" s="2">
        <v>12063</v>
      </c>
      <c r="F387">
        <v>5</v>
      </c>
      <c r="G387" s="1">
        <v>0.97297999999999996</v>
      </c>
      <c r="H387" s="1">
        <v>4.1449100000000001E-4</v>
      </c>
    </row>
    <row r="388" spans="1:8">
      <c r="A388" t="s">
        <v>394</v>
      </c>
      <c r="B388" s="2">
        <v>2834002</v>
      </c>
      <c r="C388" s="1">
        <v>0.959997558223318</v>
      </c>
      <c r="D388" s="2">
        <f t="shared" si="6"/>
        <v>2720634.9999999995</v>
      </c>
      <c r="E388" s="2">
        <v>12307</v>
      </c>
      <c r="F388">
        <v>8</v>
      </c>
      <c r="G388" s="1">
        <v>0.99265999999999999</v>
      </c>
      <c r="H388" s="1">
        <v>6.5003700000000001E-4</v>
      </c>
    </row>
    <row r="389" spans="1:8">
      <c r="A389" t="s">
        <v>395</v>
      </c>
      <c r="B389" s="2">
        <v>2811807</v>
      </c>
      <c r="C389" s="1">
        <v>0.88643281704611998</v>
      </c>
      <c r="D389" s="2">
        <f t="shared" si="6"/>
        <v>2492477.9999999995</v>
      </c>
      <c r="E389" s="2">
        <v>12111</v>
      </c>
      <c r="F389">
        <v>6</v>
      </c>
      <c r="G389" s="1">
        <v>0.97685100000000002</v>
      </c>
      <c r="H389" s="1">
        <v>4.9541699999999995E-4</v>
      </c>
    </row>
    <row r="390" spans="1:8">
      <c r="A390" t="s">
        <v>396</v>
      </c>
      <c r="B390" s="2">
        <v>11845086</v>
      </c>
      <c r="C390" s="1">
        <v>0.88464803041531304</v>
      </c>
      <c r="D390" s="2">
        <f t="shared" si="6"/>
        <v>10478731.999999998</v>
      </c>
      <c r="E390" s="2">
        <v>12266</v>
      </c>
      <c r="F390">
        <v>1003</v>
      </c>
      <c r="G390" s="1">
        <v>0.98935300000000004</v>
      </c>
      <c r="H390" s="1">
        <v>8.1770700000000002E-2</v>
      </c>
    </row>
    <row r="391" spans="1:8">
      <c r="A391" t="s">
        <v>397</v>
      </c>
      <c r="B391" s="2">
        <v>12106172</v>
      </c>
      <c r="C391" s="1">
        <v>0.86185839751822502</v>
      </c>
      <c r="D391" s="2">
        <f t="shared" si="6"/>
        <v>10433806.000000006</v>
      </c>
      <c r="E391" s="2">
        <v>12250</v>
      </c>
      <c r="F391">
        <v>658</v>
      </c>
      <c r="G391" s="1">
        <v>0.98806300000000002</v>
      </c>
      <c r="H391" s="1">
        <v>5.37143E-2</v>
      </c>
    </row>
    <row r="392" spans="1:8">
      <c r="A392" t="s">
        <v>398</v>
      </c>
      <c r="B392" s="2">
        <v>11666686</v>
      </c>
      <c r="C392" s="1">
        <v>0.89796759765369505</v>
      </c>
      <c r="D392" s="2">
        <f t="shared" si="6"/>
        <v>10476305.999999996</v>
      </c>
      <c r="E392" s="2">
        <v>12161</v>
      </c>
      <c r="F392">
        <v>1045</v>
      </c>
      <c r="G392" s="1">
        <v>0.98088399999999998</v>
      </c>
      <c r="H392" s="1">
        <v>8.5930400000000004E-2</v>
      </c>
    </row>
    <row r="393" spans="1:8">
      <c r="A393" t="s">
        <v>399</v>
      </c>
      <c r="B393" s="2">
        <v>2276566</v>
      </c>
      <c r="C393" s="1">
        <v>0.96090383498655396</v>
      </c>
      <c r="D393" s="2">
        <f t="shared" si="6"/>
        <v>2187560.9999999991</v>
      </c>
      <c r="E393" s="2">
        <v>12157</v>
      </c>
      <c r="F393">
        <v>413</v>
      </c>
      <c r="G393" s="1">
        <v>0.98056100000000002</v>
      </c>
      <c r="H393" s="1">
        <v>3.3972200000000001E-2</v>
      </c>
    </row>
    <row r="394" spans="1:8">
      <c r="A394" t="s">
        <v>400</v>
      </c>
      <c r="B394" s="2">
        <v>6590940</v>
      </c>
      <c r="C394" s="1">
        <v>0.96275872637286897</v>
      </c>
      <c r="D394" s="2">
        <f t="shared" si="6"/>
        <v>6345484.9999999972</v>
      </c>
      <c r="E394" s="2">
        <v>12316</v>
      </c>
      <c r="F394">
        <v>349</v>
      </c>
      <c r="G394" s="1">
        <v>0.99338599999999999</v>
      </c>
      <c r="H394" s="1">
        <v>2.83371E-2</v>
      </c>
    </row>
    <row r="395" spans="1:8">
      <c r="A395" t="s">
        <v>401</v>
      </c>
      <c r="B395" s="2">
        <v>2736244</v>
      </c>
      <c r="C395" s="1">
        <v>0.88055560834487001</v>
      </c>
      <c r="D395" s="2">
        <f t="shared" si="6"/>
        <v>2409415.0000000005</v>
      </c>
      <c r="E395" s="2">
        <v>12098</v>
      </c>
      <c r="F395">
        <v>240</v>
      </c>
      <c r="G395" s="1">
        <v>0.97580299999999998</v>
      </c>
      <c r="H395" s="1">
        <v>1.9838000000000001E-2</v>
      </c>
    </row>
    <row r="396" spans="1:8">
      <c r="A396" t="s">
        <v>402</v>
      </c>
      <c r="B396" s="2">
        <v>2082881</v>
      </c>
      <c r="C396" s="1">
        <v>0.94930771369079703</v>
      </c>
      <c r="D396" s="2">
        <f t="shared" si="6"/>
        <v>1977295.0000000009</v>
      </c>
      <c r="E396" s="2">
        <v>12016</v>
      </c>
      <c r="F396">
        <v>31</v>
      </c>
      <c r="G396" s="1">
        <v>0.96918899999999997</v>
      </c>
      <c r="H396" s="1">
        <v>2.57989E-3</v>
      </c>
    </row>
    <row r="397" spans="1:8">
      <c r="A397" t="s">
        <v>403</v>
      </c>
      <c r="B397" s="2">
        <v>14013572</v>
      </c>
      <c r="C397" s="1">
        <v>0.88781596869092305</v>
      </c>
      <c r="D397" s="2">
        <f t="shared" si="6"/>
        <v>12441472.999999996</v>
      </c>
      <c r="E397" s="2">
        <v>12259</v>
      </c>
      <c r="F397">
        <v>811</v>
      </c>
      <c r="G397" s="1">
        <v>0.98878900000000003</v>
      </c>
      <c r="H397" s="1">
        <v>6.6155500000000006E-2</v>
      </c>
    </row>
    <row r="398" spans="1:8">
      <c r="A398" t="s">
        <v>404</v>
      </c>
      <c r="B398" s="2">
        <v>5959636</v>
      </c>
      <c r="C398" s="1">
        <v>0.94282889089199395</v>
      </c>
      <c r="D398" s="2">
        <f t="shared" si="6"/>
        <v>5618916.9999999991</v>
      </c>
      <c r="E398" s="2">
        <v>12138</v>
      </c>
      <c r="F398">
        <v>525</v>
      </c>
      <c r="G398" s="1">
        <v>0.97902900000000004</v>
      </c>
      <c r="H398" s="1">
        <v>4.3252600000000002E-2</v>
      </c>
    </row>
    <row r="399" spans="1:8">
      <c r="A399" t="s">
        <v>405</v>
      </c>
      <c r="B399" s="2">
        <v>2900428</v>
      </c>
      <c r="C399" s="1">
        <v>0.94310391431885199</v>
      </c>
      <c r="D399" s="2">
        <f t="shared" si="6"/>
        <v>2735404.9999999991</v>
      </c>
      <c r="E399" s="2">
        <v>12255</v>
      </c>
      <c r="F399">
        <v>3</v>
      </c>
      <c r="G399" s="1">
        <v>0.98846599999999996</v>
      </c>
      <c r="H399" s="1">
        <v>2.4479800000000001E-4</v>
      </c>
    </row>
    <row r="400" spans="1:8">
      <c r="A400" t="s">
        <v>406</v>
      </c>
      <c r="B400" s="2">
        <v>9230522</v>
      </c>
      <c r="C400" s="1">
        <v>0.96838965336954896</v>
      </c>
      <c r="D400" s="2">
        <f t="shared" si="6"/>
        <v>8938741.9999999963</v>
      </c>
      <c r="E400" s="2">
        <v>12319</v>
      </c>
      <c r="F400">
        <v>22</v>
      </c>
      <c r="G400" s="1">
        <v>0.99362799999999996</v>
      </c>
      <c r="H400" s="1">
        <v>1.78586E-3</v>
      </c>
    </row>
    <row r="401" spans="1:8">
      <c r="A401" t="s">
        <v>407</v>
      </c>
      <c r="B401" s="2">
        <v>9850860</v>
      </c>
      <c r="C401" s="1">
        <v>0.96202808688784502</v>
      </c>
      <c r="D401" s="2">
        <f t="shared" si="6"/>
        <v>9476803.9999999963</v>
      </c>
      <c r="E401" s="2">
        <v>12337</v>
      </c>
      <c r="F401">
        <v>523</v>
      </c>
      <c r="G401" s="1">
        <v>0.99507999999999996</v>
      </c>
      <c r="H401" s="1">
        <v>4.2392800000000001E-2</v>
      </c>
    </row>
    <row r="402" spans="1:8">
      <c r="A402" t="s">
        <v>408</v>
      </c>
      <c r="B402" s="2">
        <v>9714316</v>
      </c>
      <c r="C402" s="1">
        <v>0.95024683158340695</v>
      </c>
      <c r="D402" s="2">
        <f t="shared" si="6"/>
        <v>9230997.9999999963</v>
      </c>
      <c r="E402" s="2">
        <v>12298</v>
      </c>
      <c r="F402">
        <v>245</v>
      </c>
      <c r="G402" s="1">
        <v>0.99193399999999998</v>
      </c>
      <c r="H402" s="1">
        <v>1.9921899999999999E-2</v>
      </c>
    </row>
    <row r="403" spans="1:8">
      <c r="A403" t="s">
        <v>409</v>
      </c>
      <c r="B403" s="2">
        <v>16618846</v>
      </c>
      <c r="C403" s="1">
        <v>0.89814563538286596</v>
      </c>
      <c r="D403" s="2">
        <f t="shared" si="6"/>
        <v>14926144</v>
      </c>
      <c r="E403" s="2">
        <v>12264</v>
      </c>
      <c r="F403">
        <v>1443</v>
      </c>
      <c r="G403" s="1">
        <v>0.98919199999999996</v>
      </c>
      <c r="H403" s="1">
        <v>0.117661</v>
      </c>
    </row>
    <row r="404" spans="1:8">
      <c r="A404" t="s">
        <v>410</v>
      </c>
      <c r="B404" s="2">
        <v>11007294</v>
      </c>
      <c r="C404" s="1">
        <v>0.96151252069763904</v>
      </c>
      <c r="D404" s="2">
        <f t="shared" si="6"/>
        <v>10583650.999999998</v>
      </c>
      <c r="E404" s="2">
        <v>12188</v>
      </c>
      <c r="F404">
        <v>558</v>
      </c>
      <c r="G404" s="1">
        <v>0.98306199999999999</v>
      </c>
      <c r="H404" s="1">
        <v>4.5782700000000003E-2</v>
      </c>
    </row>
    <row r="405" spans="1:8">
      <c r="A405" t="s">
        <v>411</v>
      </c>
      <c r="B405" s="2">
        <v>7603126</v>
      </c>
      <c r="C405" s="1">
        <v>0.95731229496920101</v>
      </c>
      <c r="D405" s="2">
        <f t="shared" si="6"/>
        <v>7278566.0000000009</v>
      </c>
      <c r="E405" s="2">
        <v>12216</v>
      </c>
      <c r="F405">
        <v>315</v>
      </c>
      <c r="G405" s="1">
        <v>0.98531999999999997</v>
      </c>
      <c r="H405" s="1">
        <v>2.57859E-2</v>
      </c>
    </row>
    <row r="406" spans="1:8">
      <c r="A406" t="s">
        <v>412</v>
      </c>
      <c r="B406" s="2">
        <v>11125710</v>
      </c>
      <c r="C406" s="1">
        <v>0.95433352118651305</v>
      </c>
      <c r="D406" s="2">
        <f t="shared" si="6"/>
        <v>10617638</v>
      </c>
      <c r="E406" s="2">
        <v>12265</v>
      </c>
      <c r="F406">
        <v>294</v>
      </c>
      <c r="G406" s="1">
        <v>0.98927200000000004</v>
      </c>
      <c r="H406" s="1">
        <v>2.3970600000000002E-2</v>
      </c>
    </row>
    <row r="407" spans="1:8">
      <c r="A407" t="s">
        <v>413</v>
      </c>
      <c r="B407" s="2">
        <v>10291778</v>
      </c>
      <c r="C407" s="1">
        <v>0.96097107807805404</v>
      </c>
      <c r="D407" s="2">
        <f t="shared" si="6"/>
        <v>9890100.9999999981</v>
      </c>
      <c r="E407" s="2">
        <v>12199</v>
      </c>
      <c r="F407">
        <v>1148</v>
      </c>
      <c r="G407" s="1">
        <v>0.98394899999999996</v>
      </c>
      <c r="H407" s="1">
        <v>9.4106099999999998E-2</v>
      </c>
    </row>
    <row r="408" spans="1:8">
      <c r="A408" t="s">
        <v>414</v>
      </c>
      <c r="B408" s="2">
        <v>8764816</v>
      </c>
      <c r="C408" s="1">
        <v>0.96969177675834795</v>
      </c>
      <c r="D408" s="2">
        <f t="shared" si="6"/>
        <v>8499169.9999999963</v>
      </c>
      <c r="E408" s="2">
        <v>12312</v>
      </c>
      <c r="F408">
        <v>783</v>
      </c>
      <c r="G408" s="1">
        <v>0.99306300000000003</v>
      </c>
      <c r="H408" s="1">
        <v>6.35965E-2</v>
      </c>
    </row>
    <row r="409" spans="1:8">
      <c r="A409" t="s">
        <v>415</v>
      </c>
      <c r="B409" s="2">
        <v>9296008</v>
      </c>
      <c r="C409" s="1">
        <v>0.96605768841851303</v>
      </c>
      <c r="D409" s="2">
        <f t="shared" si="6"/>
        <v>8980480.0000000037</v>
      </c>
      <c r="E409" s="2">
        <v>12278</v>
      </c>
      <c r="F409">
        <v>400</v>
      </c>
      <c r="G409" s="1">
        <v>0.99032100000000001</v>
      </c>
      <c r="H409" s="1">
        <v>3.2578599999999999E-2</v>
      </c>
    </row>
    <row r="410" spans="1:8">
      <c r="A410" t="s">
        <v>416</v>
      </c>
      <c r="B410" s="2">
        <v>14819308</v>
      </c>
      <c r="C410" s="1">
        <v>0.96606892845468895</v>
      </c>
      <c r="D410" s="2">
        <f t="shared" si="6"/>
        <v>14316473</v>
      </c>
      <c r="E410" s="2">
        <v>12293</v>
      </c>
      <c r="F410">
        <v>37</v>
      </c>
      <c r="G410" s="1">
        <v>0.99153100000000005</v>
      </c>
      <c r="H410" s="1">
        <v>3.0098400000000002E-3</v>
      </c>
    </row>
    <row r="411" spans="1:8">
      <c r="A411" t="s">
        <v>417</v>
      </c>
      <c r="B411" s="2">
        <v>11774254</v>
      </c>
      <c r="C411" s="1">
        <v>0.94980735085212198</v>
      </c>
      <c r="D411" s="2">
        <f t="shared" si="6"/>
        <v>11183273</v>
      </c>
      <c r="E411" s="2">
        <v>12132</v>
      </c>
      <c r="F411">
        <v>1255</v>
      </c>
      <c r="G411" s="1">
        <v>0.978545</v>
      </c>
      <c r="H411" s="1">
        <v>0.103445</v>
      </c>
    </row>
    <row r="412" spans="1:8">
      <c r="A412" t="s">
        <v>418</v>
      </c>
      <c r="B412" s="2">
        <v>16809872</v>
      </c>
      <c r="C412" s="1">
        <v>0.82266057707042595</v>
      </c>
      <c r="D412" s="2">
        <f t="shared" si="6"/>
        <v>13828818.999999994</v>
      </c>
      <c r="E412" s="2">
        <v>11551</v>
      </c>
      <c r="F412">
        <v>1265</v>
      </c>
      <c r="G412" s="1">
        <v>0.93168300000000004</v>
      </c>
      <c r="H412" s="1">
        <v>0.109514</v>
      </c>
    </row>
    <row r="413" spans="1:8">
      <c r="A413" t="s">
        <v>419</v>
      </c>
      <c r="B413" s="2">
        <v>7277250</v>
      </c>
      <c r="C413" s="1">
        <v>0.87571335325844202</v>
      </c>
      <c r="D413" s="2">
        <f t="shared" si="6"/>
        <v>6372784.9999999972</v>
      </c>
      <c r="E413" s="2">
        <v>11961</v>
      </c>
      <c r="F413">
        <v>2201</v>
      </c>
      <c r="G413" s="1">
        <v>0.96475200000000005</v>
      </c>
      <c r="H413" s="1">
        <v>0.18401500000000001</v>
      </c>
    </row>
    <row r="414" spans="1:8">
      <c r="A414" t="s">
        <v>420</v>
      </c>
      <c r="B414" s="2">
        <v>10879358</v>
      </c>
      <c r="C414" s="1">
        <v>0.90332379906976101</v>
      </c>
      <c r="D414" s="2">
        <f t="shared" si="6"/>
        <v>9827582.9999999963</v>
      </c>
      <c r="E414" s="2">
        <v>12093</v>
      </c>
      <c r="F414">
        <v>2059</v>
      </c>
      <c r="G414" s="1">
        <v>0.97539900000000002</v>
      </c>
      <c r="H414" s="1">
        <v>0.170264</v>
      </c>
    </row>
    <row r="415" spans="1:8">
      <c r="A415" t="s">
        <v>421</v>
      </c>
      <c r="B415" s="2">
        <v>8877426</v>
      </c>
      <c r="C415" s="1">
        <v>0.90760260913467505</v>
      </c>
      <c r="D415" s="2">
        <f t="shared" si="6"/>
        <v>8057175.0000000019</v>
      </c>
      <c r="E415" s="2">
        <v>12087</v>
      </c>
      <c r="F415">
        <v>2055</v>
      </c>
      <c r="G415" s="1">
        <v>0.97491499999999998</v>
      </c>
      <c r="H415" s="1">
        <v>0.170017</v>
      </c>
    </row>
    <row r="416" spans="1:8">
      <c r="A416" t="s">
        <v>422</v>
      </c>
      <c r="B416" s="2">
        <v>7091428</v>
      </c>
      <c r="C416" s="1">
        <v>0.85861747450584003</v>
      </c>
      <c r="D416" s="2">
        <f t="shared" si="6"/>
        <v>6088824</v>
      </c>
      <c r="E416" s="2">
        <v>12059</v>
      </c>
      <c r="F416">
        <v>2012</v>
      </c>
      <c r="G416" s="1">
        <v>0.97265699999999999</v>
      </c>
      <c r="H416" s="1">
        <v>0.16684599999999999</v>
      </c>
    </row>
    <row r="417" spans="1:8">
      <c r="A417" t="s">
        <v>423</v>
      </c>
      <c r="B417" s="2">
        <v>12042612</v>
      </c>
      <c r="C417" s="1">
        <v>0.83458273005889405</v>
      </c>
      <c r="D417" s="2">
        <f t="shared" si="6"/>
        <v>10050555.999999998</v>
      </c>
      <c r="E417" s="2">
        <v>12326</v>
      </c>
      <c r="F417">
        <v>396</v>
      </c>
      <c r="G417" s="1">
        <v>0.99419299999999999</v>
      </c>
      <c r="H417" s="1">
        <v>3.2127200000000002E-2</v>
      </c>
    </row>
    <row r="418" spans="1:8">
      <c r="A418" t="s">
        <v>424</v>
      </c>
      <c r="B418" s="2">
        <v>7933636</v>
      </c>
      <c r="C418" s="1">
        <v>0.91262228314987004</v>
      </c>
      <c r="D418" s="2">
        <f t="shared" si="6"/>
        <v>7240413.0000000028</v>
      </c>
      <c r="E418" s="2">
        <v>12246</v>
      </c>
      <c r="F418">
        <v>971</v>
      </c>
      <c r="G418" s="1">
        <v>0.98773999999999995</v>
      </c>
      <c r="H418" s="1">
        <v>7.9291200000000006E-2</v>
      </c>
    </row>
    <row r="419" spans="1:8">
      <c r="A419" t="s">
        <v>425</v>
      </c>
      <c r="B419" s="2">
        <v>7515330</v>
      </c>
      <c r="C419" s="1">
        <v>0.84424502982570304</v>
      </c>
      <c r="D419" s="2">
        <f t="shared" si="6"/>
        <v>6344780.0000000009</v>
      </c>
      <c r="E419" s="2">
        <v>12063</v>
      </c>
      <c r="F419">
        <v>1588</v>
      </c>
      <c r="G419" s="1">
        <v>0.97297999999999996</v>
      </c>
      <c r="H419" s="1">
        <v>0.13164200000000001</v>
      </c>
    </row>
    <row r="420" spans="1:8">
      <c r="A420" t="s">
        <v>426</v>
      </c>
      <c r="B420" s="2">
        <v>11610740</v>
      </c>
      <c r="C420" s="1">
        <v>0.97952714469534197</v>
      </c>
      <c r="D420" s="2">
        <f t="shared" si="6"/>
        <v>11373034.999999994</v>
      </c>
      <c r="E420" s="2">
        <v>12373</v>
      </c>
      <c r="F420">
        <v>5</v>
      </c>
      <c r="G420" s="1">
        <v>0.99798399999999998</v>
      </c>
      <c r="H420" s="1">
        <v>4.04106E-4</v>
      </c>
    </row>
    <row r="421" spans="1:8">
      <c r="A421" t="s">
        <v>427</v>
      </c>
      <c r="B421" s="2">
        <v>14186304</v>
      </c>
      <c r="C421" s="1">
        <v>0.836700383694019</v>
      </c>
      <c r="D421" s="2">
        <f t="shared" si="6"/>
        <v>11869685.999999996</v>
      </c>
      <c r="E421" s="2">
        <v>12257</v>
      </c>
      <c r="F421">
        <v>264</v>
      </c>
      <c r="G421" s="1">
        <v>0.98862700000000003</v>
      </c>
      <c r="H421" s="1">
        <v>2.1538700000000001E-2</v>
      </c>
    </row>
    <row r="422" spans="1:8">
      <c r="A422" t="s">
        <v>428</v>
      </c>
      <c r="B422" s="2">
        <v>2306183</v>
      </c>
      <c r="C422" s="1">
        <v>0.93808383809957796</v>
      </c>
      <c r="D422" s="2">
        <f t="shared" si="6"/>
        <v>2163392.9999999991</v>
      </c>
      <c r="E422" s="2">
        <v>11976</v>
      </c>
      <c r="F422">
        <v>70</v>
      </c>
      <c r="G422" s="1">
        <v>0.96596199999999999</v>
      </c>
      <c r="H422" s="1">
        <v>5.8450200000000003E-3</v>
      </c>
    </row>
    <row r="423" spans="1:8">
      <c r="A423" t="s">
        <v>429</v>
      </c>
      <c r="B423" s="2">
        <v>10922956</v>
      </c>
      <c r="C423" s="1">
        <v>0.83971289456810005</v>
      </c>
      <c r="D423" s="2">
        <f t="shared" si="6"/>
        <v>9172146.9999999963</v>
      </c>
      <c r="E423" s="2">
        <v>12298</v>
      </c>
      <c r="F423">
        <v>949</v>
      </c>
      <c r="G423" s="1">
        <v>0.99193399999999998</v>
      </c>
      <c r="H423" s="1">
        <v>7.7166999999999999E-2</v>
      </c>
    </row>
    <row r="424" spans="1:8">
      <c r="A424" t="s">
        <v>430</v>
      </c>
      <c r="B424" s="2">
        <v>11382924</v>
      </c>
      <c r="C424" s="1">
        <v>0.90009377203959196</v>
      </c>
      <c r="D424" s="2">
        <f t="shared" si="6"/>
        <v>10245699</v>
      </c>
      <c r="E424" s="2">
        <v>12077</v>
      </c>
      <c r="F424">
        <v>1918</v>
      </c>
      <c r="G424" s="1">
        <v>0.974109</v>
      </c>
      <c r="H424" s="1">
        <v>0.15881400000000001</v>
      </c>
    </row>
    <row r="425" spans="1:8">
      <c r="A425" t="s">
        <v>431</v>
      </c>
      <c r="B425" s="2">
        <v>11422644</v>
      </c>
      <c r="C425" s="1">
        <v>0.81197067859245198</v>
      </c>
      <c r="D425" s="2">
        <f t="shared" si="6"/>
        <v>9274852</v>
      </c>
      <c r="E425" s="2">
        <v>12217</v>
      </c>
      <c r="F425">
        <v>1420</v>
      </c>
      <c r="G425" s="1">
        <v>0.98540099999999997</v>
      </c>
      <c r="H425" s="1">
        <v>0.116231</v>
      </c>
    </row>
    <row r="426" spans="1:8">
      <c r="A426" t="s">
        <v>432</v>
      </c>
      <c r="B426" s="2">
        <v>13682306</v>
      </c>
      <c r="C426" s="1">
        <v>0.968021180055467</v>
      </c>
      <c r="D426" s="2">
        <f t="shared" si="6"/>
        <v>13244761.999999996</v>
      </c>
      <c r="E426" s="2">
        <v>12384</v>
      </c>
      <c r="F426">
        <v>2</v>
      </c>
      <c r="G426" s="1">
        <v>0.99887099999999995</v>
      </c>
      <c r="H426" s="1">
        <v>1.6149900000000001E-4</v>
      </c>
    </row>
    <row r="427" spans="1:8">
      <c r="A427" t="s">
        <v>433</v>
      </c>
      <c r="B427" s="2">
        <v>2799438</v>
      </c>
      <c r="C427" s="1">
        <v>0.93454543376206201</v>
      </c>
      <c r="D427" s="2">
        <f t="shared" si="6"/>
        <v>2616201.9999999995</v>
      </c>
      <c r="E427" s="2">
        <v>12255</v>
      </c>
      <c r="F427">
        <v>31</v>
      </c>
      <c r="G427" s="1">
        <v>0.98846599999999996</v>
      </c>
      <c r="H427" s="1">
        <v>2.52958E-3</v>
      </c>
    </row>
    <row r="428" spans="1:8">
      <c r="A428" t="s">
        <v>434</v>
      </c>
      <c r="B428" s="2">
        <v>7083404</v>
      </c>
      <c r="C428" s="1">
        <v>0.97954147469211095</v>
      </c>
      <c r="D428" s="2">
        <f t="shared" si="6"/>
        <v>6938487.9999999972</v>
      </c>
      <c r="E428" s="2">
        <v>12376</v>
      </c>
      <c r="F428">
        <v>193</v>
      </c>
      <c r="G428" s="1">
        <v>0.99822599999999995</v>
      </c>
      <c r="H428" s="1">
        <v>1.55947E-2</v>
      </c>
    </row>
    <row r="429" spans="1:8">
      <c r="A429" t="s">
        <v>435</v>
      </c>
      <c r="B429" s="2">
        <v>14996424</v>
      </c>
      <c r="C429" s="1">
        <v>0.976187123010126</v>
      </c>
      <c r="D429" s="2">
        <f t="shared" si="6"/>
        <v>14639316.000000006</v>
      </c>
      <c r="E429" s="2">
        <v>12364</v>
      </c>
      <c r="F429">
        <v>9</v>
      </c>
      <c r="G429" s="1">
        <v>0.99725799999999998</v>
      </c>
      <c r="H429" s="1">
        <v>7.2791999999999996E-4</v>
      </c>
    </row>
    <row r="430" spans="1:8">
      <c r="A430" t="s">
        <v>436</v>
      </c>
      <c r="B430" s="2">
        <v>8676790</v>
      </c>
      <c r="C430" s="1">
        <v>0.94964381989191804</v>
      </c>
      <c r="D430" s="2">
        <f t="shared" si="6"/>
        <v>8239859.9999999953</v>
      </c>
      <c r="E430" s="2">
        <v>12242</v>
      </c>
      <c r="F430">
        <v>1508</v>
      </c>
      <c r="G430" s="1">
        <v>0.98741699999999999</v>
      </c>
      <c r="H430" s="1">
        <v>0.123182</v>
      </c>
    </row>
    <row r="431" spans="1:8">
      <c r="A431" t="s">
        <v>437</v>
      </c>
      <c r="B431" s="2">
        <v>2484915</v>
      </c>
      <c r="C431" s="1">
        <v>0.96118659994406197</v>
      </c>
      <c r="D431" s="2">
        <f t="shared" si="6"/>
        <v>2388466.9999999986</v>
      </c>
      <c r="E431" s="2">
        <v>12250</v>
      </c>
      <c r="F431">
        <v>14</v>
      </c>
      <c r="G431" s="1">
        <v>0.98806300000000002</v>
      </c>
      <c r="H431" s="1">
        <v>1.1428600000000001E-3</v>
      </c>
    </row>
    <row r="432" spans="1:8">
      <c r="A432" t="s">
        <v>438</v>
      </c>
      <c r="B432" s="2">
        <v>9042896</v>
      </c>
      <c r="C432" s="1">
        <v>0.931899581726916</v>
      </c>
      <c r="D432" s="2">
        <f t="shared" si="6"/>
        <v>8427071.0000000019</v>
      </c>
      <c r="E432" s="2">
        <v>12168</v>
      </c>
      <c r="F432">
        <v>1666</v>
      </c>
      <c r="G432" s="1">
        <v>0.98144900000000002</v>
      </c>
      <c r="H432" s="1">
        <v>0.13691700000000001</v>
      </c>
    </row>
    <row r="433" spans="1:8">
      <c r="A433" t="s">
        <v>439</v>
      </c>
      <c r="B433" s="2">
        <v>9323322</v>
      </c>
      <c r="C433" s="1">
        <v>0.96523803425431398</v>
      </c>
      <c r="D433" s="2">
        <f t="shared" si="6"/>
        <v>8999225</v>
      </c>
      <c r="E433" s="2">
        <v>12336</v>
      </c>
      <c r="F433">
        <v>322</v>
      </c>
      <c r="G433" s="1">
        <v>0.99499899999999997</v>
      </c>
      <c r="H433" s="1">
        <v>2.6102500000000001E-2</v>
      </c>
    </row>
    <row r="434" spans="1:8">
      <c r="A434" t="s">
        <v>440</v>
      </c>
      <c r="B434" s="2">
        <v>7706340</v>
      </c>
      <c r="C434" s="1">
        <v>0.96832335453665397</v>
      </c>
      <c r="D434" s="2">
        <f t="shared" si="6"/>
        <v>7462228.9999999981</v>
      </c>
      <c r="E434" s="2">
        <v>11847</v>
      </c>
      <c r="F434">
        <v>1821</v>
      </c>
      <c r="G434" s="1">
        <v>0.95555699999999999</v>
      </c>
      <c r="H434" s="1">
        <v>0.15371000000000001</v>
      </c>
    </row>
    <row r="435" spans="1:8">
      <c r="A435" t="s">
        <v>441</v>
      </c>
      <c r="B435" s="2">
        <v>12193488</v>
      </c>
      <c r="C435" s="1">
        <v>0.95451580384546197</v>
      </c>
      <c r="D435" s="2">
        <f t="shared" si="6"/>
        <v>11638876.999999994</v>
      </c>
      <c r="E435" s="2">
        <v>12187</v>
      </c>
      <c r="F435">
        <v>288</v>
      </c>
      <c r="G435" s="1">
        <v>0.98298099999999999</v>
      </c>
      <c r="H435" s="1">
        <v>2.3631699999999999E-2</v>
      </c>
    </row>
    <row r="436" spans="1:8">
      <c r="A436" t="s">
        <v>442</v>
      </c>
      <c r="B436" s="2">
        <v>11787992</v>
      </c>
      <c r="C436" s="1">
        <v>0.96368117657358399</v>
      </c>
      <c r="D436" s="2">
        <f t="shared" si="6"/>
        <v>11359865.999999996</v>
      </c>
      <c r="E436" s="2">
        <v>12274</v>
      </c>
      <c r="F436">
        <v>586</v>
      </c>
      <c r="G436" s="1">
        <v>0.98999800000000004</v>
      </c>
      <c r="H436" s="1">
        <v>4.77432E-2</v>
      </c>
    </row>
    <row r="437" spans="1:8">
      <c r="A437" t="s">
        <v>443</v>
      </c>
      <c r="B437" s="2">
        <v>8371658</v>
      </c>
      <c r="C437" s="1">
        <v>0.94446273366637801</v>
      </c>
      <c r="D437" s="2">
        <f t="shared" si="6"/>
        <v>7906719.0000000028</v>
      </c>
      <c r="E437" s="2">
        <v>12139</v>
      </c>
      <c r="F437">
        <v>1462</v>
      </c>
      <c r="G437" s="1">
        <v>0.97911000000000004</v>
      </c>
      <c r="H437" s="1">
        <v>0.120438</v>
      </c>
    </row>
    <row r="438" spans="1:8">
      <c r="A438" t="s">
        <v>444</v>
      </c>
      <c r="B438" s="2">
        <v>12243214</v>
      </c>
      <c r="C438" s="1">
        <v>0.95970592362430296</v>
      </c>
      <c r="D438" s="2">
        <f t="shared" si="6"/>
        <v>11749884.999999996</v>
      </c>
      <c r="E438" s="2">
        <v>12073</v>
      </c>
      <c r="F438">
        <v>837</v>
      </c>
      <c r="G438" s="1">
        <v>0.97378600000000004</v>
      </c>
      <c r="H438" s="1">
        <v>6.9328299999999995E-2</v>
      </c>
    </row>
    <row r="439" spans="1:8">
      <c r="A439" t="s">
        <v>445</v>
      </c>
      <c r="B439" s="2">
        <v>9863774</v>
      </c>
      <c r="C439" s="1">
        <v>0.95943793927151999</v>
      </c>
      <c r="D439" s="2">
        <f t="shared" si="6"/>
        <v>9463678.9999999981</v>
      </c>
      <c r="E439" s="2">
        <v>12343</v>
      </c>
      <c r="F439">
        <v>100</v>
      </c>
      <c r="G439" s="1">
        <v>0.995564</v>
      </c>
      <c r="H439" s="1">
        <v>8.1017599999999995E-3</v>
      </c>
    </row>
    <row r="440" spans="1:8">
      <c r="A440" t="s">
        <v>446</v>
      </c>
      <c r="B440" s="2">
        <v>9160638</v>
      </c>
      <c r="C440" s="1">
        <v>0.86192108016930702</v>
      </c>
      <c r="D440" s="2">
        <f t="shared" si="6"/>
        <v>7895747</v>
      </c>
      <c r="E440" s="2">
        <v>12138</v>
      </c>
      <c r="F440">
        <v>2984</v>
      </c>
      <c r="G440" s="1">
        <v>0.97902900000000004</v>
      </c>
      <c r="H440" s="1">
        <v>0.24584</v>
      </c>
    </row>
    <row r="441" spans="1:8">
      <c r="A441" t="s">
        <v>447</v>
      </c>
      <c r="B441" s="2">
        <v>10436684</v>
      </c>
      <c r="C441" s="1">
        <v>0.92055177679040601</v>
      </c>
      <c r="D441" s="2">
        <f t="shared" si="6"/>
        <v>9607508.0000000019</v>
      </c>
      <c r="E441" s="2">
        <v>12322</v>
      </c>
      <c r="F441">
        <v>42</v>
      </c>
      <c r="G441" s="1">
        <v>0.99387000000000003</v>
      </c>
      <c r="H441" s="1">
        <v>3.4085399999999998E-3</v>
      </c>
    </row>
    <row r="442" spans="1:8">
      <c r="A442" t="s">
        <v>448</v>
      </c>
      <c r="B442" s="2">
        <v>9565214</v>
      </c>
      <c r="C442" s="1">
        <v>0.90476010259676398</v>
      </c>
      <c r="D442" s="2">
        <f t="shared" si="6"/>
        <v>8654224.0000000037</v>
      </c>
      <c r="E442" s="2">
        <v>12097</v>
      </c>
      <c r="F442">
        <v>1550</v>
      </c>
      <c r="G442" s="1">
        <v>0.97572199999999998</v>
      </c>
      <c r="H442" s="1">
        <v>0.12813099999999999</v>
      </c>
    </row>
    <row r="443" spans="1:8">
      <c r="A443" t="s">
        <v>449</v>
      </c>
      <c r="B443" s="2">
        <v>8371426</v>
      </c>
      <c r="C443" s="1">
        <v>0.93281694182090302</v>
      </c>
      <c r="D443" s="2">
        <f t="shared" si="6"/>
        <v>7809007.9999999953</v>
      </c>
      <c r="E443" s="2">
        <v>12004</v>
      </c>
      <c r="F443">
        <v>1390</v>
      </c>
      <c r="G443" s="1">
        <v>0.968221</v>
      </c>
      <c r="H443" s="1">
        <v>0.115795</v>
      </c>
    </row>
    <row r="444" spans="1:8">
      <c r="A444" t="s">
        <v>450</v>
      </c>
      <c r="B444" s="2">
        <v>11081142</v>
      </c>
      <c r="C444" s="1">
        <v>0.90025639956603698</v>
      </c>
      <c r="D444" s="2">
        <f t="shared" si="6"/>
        <v>9975868.9999999944</v>
      </c>
      <c r="E444" s="2">
        <v>11779</v>
      </c>
      <c r="F444">
        <v>3654</v>
      </c>
      <c r="G444" s="1">
        <v>0.95007299999999995</v>
      </c>
      <c r="H444" s="1">
        <v>0.31021300000000002</v>
      </c>
    </row>
    <row r="445" spans="1:8">
      <c r="A445" t="s">
        <v>451</v>
      </c>
      <c r="B445" s="2">
        <v>9957056</v>
      </c>
      <c r="C445" s="1">
        <v>0.93486839885202999</v>
      </c>
      <c r="D445" s="2">
        <f t="shared" si="6"/>
        <v>9308536.9999999981</v>
      </c>
      <c r="E445" s="2">
        <v>11811</v>
      </c>
      <c r="F445">
        <v>886</v>
      </c>
      <c r="G445" s="1">
        <v>0.952654</v>
      </c>
      <c r="H445" s="1">
        <v>7.5014800000000006E-2</v>
      </c>
    </row>
    <row r="446" spans="1:8">
      <c r="A446" t="s">
        <v>452</v>
      </c>
      <c r="B446" s="2">
        <v>11709898</v>
      </c>
      <c r="C446" s="1">
        <v>0.896620448786146</v>
      </c>
      <c r="D446" s="2">
        <f t="shared" si="6"/>
        <v>10499333.999999993</v>
      </c>
      <c r="E446" s="2">
        <v>12201</v>
      </c>
      <c r="F446">
        <v>1978</v>
      </c>
      <c r="G446" s="1">
        <v>0.98411000000000004</v>
      </c>
      <c r="H446" s="1">
        <v>0.16211800000000001</v>
      </c>
    </row>
    <row r="447" spans="1:8">
      <c r="A447" t="s">
        <v>453</v>
      </c>
      <c r="B447" s="2">
        <v>10000028</v>
      </c>
      <c r="C447" s="1">
        <v>0.87097906125862801</v>
      </c>
      <c r="D447" s="2">
        <f t="shared" si="6"/>
        <v>8709814.9999999944</v>
      </c>
      <c r="E447" s="2">
        <v>12204</v>
      </c>
      <c r="F447">
        <v>1534</v>
      </c>
      <c r="G447" s="1">
        <v>0.984352</v>
      </c>
      <c r="H447" s="1">
        <v>0.125696</v>
      </c>
    </row>
    <row r="448" spans="1:8">
      <c r="A448" t="s">
        <v>454</v>
      </c>
      <c r="B448" s="2">
        <v>10830886</v>
      </c>
      <c r="C448" s="1">
        <v>0.90232913540037296</v>
      </c>
      <c r="D448" s="2">
        <f t="shared" si="6"/>
        <v>9773024.0000000037</v>
      </c>
      <c r="E448" s="2">
        <v>12085</v>
      </c>
      <c r="F448">
        <v>1380</v>
      </c>
      <c r="G448" s="1">
        <v>0.97475400000000001</v>
      </c>
      <c r="H448" s="1">
        <v>0.114191</v>
      </c>
    </row>
    <row r="449" spans="1:8">
      <c r="A449" t="s">
        <v>455</v>
      </c>
      <c r="B449" s="2">
        <v>9784458</v>
      </c>
      <c r="C449" s="1">
        <v>0.88439870660183695</v>
      </c>
      <c r="D449" s="2">
        <f t="shared" si="6"/>
        <v>8653361.9999999963</v>
      </c>
      <c r="E449" s="2">
        <v>12193</v>
      </c>
      <c r="F449">
        <v>1338</v>
      </c>
      <c r="G449" s="1">
        <v>0.98346500000000003</v>
      </c>
      <c r="H449" s="1">
        <v>0.109735</v>
      </c>
    </row>
    <row r="450" spans="1:8">
      <c r="A450" t="s">
        <v>456</v>
      </c>
      <c r="B450" s="2">
        <v>8397544</v>
      </c>
      <c r="C450" s="1">
        <v>0.86338910519551904</v>
      </c>
      <c r="D450" s="2">
        <f t="shared" ref="D450:D513" si="7">B450*C450</f>
        <v>7250348</v>
      </c>
      <c r="E450" s="2">
        <v>11806</v>
      </c>
      <c r="F450">
        <v>2333</v>
      </c>
      <c r="G450" s="1">
        <v>0.95225000000000004</v>
      </c>
      <c r="H450" s="1">
        <v>0.19761100000000001</v>
      </c>
    </row>
    <row r="451" spans="1:8">
      <c r="A451" t="s">
        <v>457</v>
      </c>
      <c r="B451" s="2">
        <v>7799820</v>
      </c>
      <c r="C451" s="1">
        <v>0.95334815418817298</v>
      </c>
      <c r="D451" s="2">
        <f t="shared" si="7"/>
        <v>7435943.9999999953</v>
      </c>
      <c r="E451" s="2">
        <v>12168</v>
      </c>
      <c r="F451">
        <v>1665</v>
      </c>
      <c r="G451" s="1">
        <v>0.98144900000000002</v>
      </c>
      <c r="H451" s="1">
        <v>0.13683400000000001</v>
      </c>
    </row>
    <row r="452" spans="1:8">
      <c r="A452" t="s">
        <v>458</v>
      </c>
      <c r="B452" s="2">
        <v>10727646</v>
      </c>
      <c r="C452" s="1">
        <v>0.92698351530242495</v>
      </c>
      <c r="D452" s="2">
        <f t="shared" si="7"/>
        <v>9944350.9999999981</v>
      </c>
      <c r="E452" s="2">
        <v>12228</v>
      </c>
      <c r="F452">
        <v>1816</v>
      </c>
      <c r="G452" s="1">
        <v>0.98628800000000005</v>
      </c>
      <c r="H452" s="1">
        <v>0.14851200000000001</v>
      </c>
    </row>
    <row r="453" spans="1:8">
      <c r="A453" t="s">
        <v>459</v>
      </c>
      <c r="B453" s="2">
        <v>7181356</v>
      </c>
      <c r="C453" s="1">
        <v>0.94549232763283098</v>
      </c>
      <c r="D453" s="2">
        <f t="shared" si="7"/>
        <v>6789916.9999999963</v>
      </c>
      <c r="E453" s="2">
        <v>11996</v>
      </c>
      <c r="F453">
        <v>397</v>
      </c>
      <c r="G453" s="1">
        <v>0.96757499999999996</v>
      </c>
      <c r="H453" s="1">
        <v>3.3094400000000003E-2</v>
      </c>
    </row>
    <row r="454" spans="1:8">
      <c r="A454" t="s">
        <v>460</v>
      </c>
      <c r="B454" s="2">
        <v>11938668</v>
      </c>
      <c r="C454" s="1">
        <v>0.82041179133216502</v>
      </c>
      <c r="D454" s="2">
        <f t="shared" si="7"/>
        <v>9794623.9999999963</v>
      </c>
      <c r="E454" s="2">
        <v>12189</v>
      </c>
      <c r="F454">
        <v>1561</v>
      </c>
      <c r="G454" s="1">
        <v>0.98314199999999996</v>
      </c>
      <c r="H454" s="1">
        <v>0.12806600000000001</v>
      </c>
    </row>
    <row r="455" spans="1:8">
      <c r="A455" t="s">
        <v>461</v>
      </c>
      <c r="B455" s="2">
        <v>9447614</v>
      </c>
      <c r="C455" s="1">
        <v>0.92411798365174502</v>
      </c>
      <c r="D455" s="2">
        <f t="shared" si="7"/>
        <v>8730709.9999999981</v>
      </c>
      <c r="E455" s="2">
        <v>12183</v>
      </c>
      <c r="F455">
        <v>143</v>
      </c>
      <c r="G455" s="1">
        <v>0.98265800000000003</v>
      </c>
      <c r="H455" s="1">
        <v>1.17377E-2</v>
      </c>
    </row>
    <row r="456" spans="1:8">
      <c r="A456" t="s">
        <v>462</v>
      </c>
      <c r="B456" s="2">
        <v>7812154</v>
      </c>
      <c r="C456" s="1">
        <v>0.95544916293252802</v>
      </c>
      <c r="D456" s="2">
        <f t="shared" si="7"/>
        <v>7464116.0000000009</v>
      </c>
      <c r="E456" s="2">
        <v>12072</v>
      </c>
      <c r="F456">
        <v>1661</v>
      </c>
      <c r="G456" s="1">
        <v>0.97370500000000004</v>
      </c>
      <c r="H456" s="1">
        <v>0.13759099999999999</v>
      </c>
    </row>
    <row r="457" spans="1:8">
      <c r="A457" t="s">
        <v>463</v>
      </c>
      <c r="B457" s="2">
        <v>8628280</v>
      </c>
      <c r="C457" s="1">
        <v>0.90630786205361902</v>
      </c>
      <c r="D457" s="2">
        <f t="shared" si="7"/>
        <v>7819878</v>
      </c>
      <c r="E457" s="2">
        <v>12185</v>
      </c>
      <c r="F457">
        <v>2836</v>
      </c>
      <c r="G457" s="1">
        <v>0.98282000000000003</v>
      </c>
      <c r="H457" s="1">
        <v>0.23274500000000001</v>
      </c>
    </row>
    <row r="458" spans="1:8">
      <c r="A458" t="s">
        <v>464</v>
      </c>
      <c r="B458" s="2">
        <v>6826958</v>
      </c>
      <c r="C458" s="1">
        <v>0.92725779183056301</v>
      </c>
      <c r="D458" s="2">
        <f t="shared" si="7"/>
        <v>6330349.9999999972</v>
      </c>
      <c r="E458" s="2">
        <v>12313</v>
      </c>
      <c r="F458">
        <v>114</v>
      </c>
      <c r="G458" s="1">
        <v>0.99314400000000003</v>
      </c>
      <c r="H458" s="1">
        <v>9.2585099999999993E-3</v>
      </c>
    </row>
    <row r="459" spans="1:8">
      <c r="A459" t="s">
        <v>465</v>
      </c>
      <c r="B459" s="2">
        <v>12011026</v>
      </c>
      <c r="C459" s="1">
        <v>0.93168260563252503</v>
      </c>
      <c r="D459" s="2">
        <f t="shared" si="7"/>
        <v>11190464.000000004</v>
      </c>
      <c r="E459" s="2">
        <v>12103</v>
      </c>
      <c r="F459">
        <v>1585</v>
      </c>
      <c r="G459" s="1">
        <v>0.97620600000000002</v>
      </c>
      <c r="H459" s="1">
        <v>0.13095899999999999</v>
      </c>
    </row>
    <row r="460" spans="1:8">
      <c r="A460" t="s">
        <v>466</v>
      </c>
      <c r="B460" s="2">
        <v>11433476</v>
      </c>
      <c r="C460" s="1">
        <v>0.90085184942881802</v>
      </c>
      <c r="D460" s="2">
        <f t="shared" si="7"/>
        <v>10299868.000000004</v>
      </c>
      <c r="E460" s="2">
        <v>12171</v>
      </c>
      <c r="F460">
        <v>1492</v>
      </c>
      <c r="G460" s="1">
        <v>0.98169099999999998</v>
      </c>
      <c r="H460" s="1">
        <v>0.122586</v>
      </c>
    </row>
    <row r="461" spans="1:8">
      <c r="A461" t="s">
        <v>467</v>
      </c>
      <c r="B461" s="2">
        <v>9059458</v>
      </c>
      <c r="C461" s="1">
        <v>0.82262857226116604</v>
      </c>
      <c r="D461" s="2">
        <f t="shared" si="7"/>
        <v>7452568.9999999991</v>
      </c>
      <c r="E461" s="2">
        <v>12279</v>
      </c>
      <c r="F461">
        <v>450</v>
      </c>
      <c r="G461" s="1">
        <v>0.990402</v>
      </c>
      <c r="H461" s="1">
        <v>3.6647899999999997E-2</v>
      </c>
    </row>
    <row r="462" spans="1:8">
      <c r="A462" t="s">
        <v>468</v>
      </c>
      <c r="B462" s="2">
        <v>6863154</v>
      </c>
      <c r="C462" s="1">
        <v>0.74757931994532001</v>
      </c>
      <c r="D462" s="2">
        <f t="shared" si="7"/>
        <v>5130752.0000000028</v>
      </c>
      <c r="E462" s="2">
        <v>12203</v>
      </c>
      <c r="F462">
        <v>740</v>
      </c>
      <c r="G462" s="1">
        <v>0.98427200000000004</v>
      </c>
      <c r="H462" s="1">
        <v>6.0640800000000002E-2</v>
      </c>
    </row>
    <row r="463" spans="1:8">
      <c r="A463" t="s">
        <v>469</v>
      </c>
      <c r="B463" s="2">
        <v>6900154</v>
      </c>
      <c r="C463" s="1">
        <v>0.88999100599783698</v>
      </c>
      <c r="D463" s="2">
        <f t="shared" si="7"/>
        <v>6141074.9999999991</v>
      </c>
      <c r="E463" s="2">
        <v>12122</v>
      </c>
      <c r="F463">
        <v>1015</v>
      </c>
      <c r="G463" s="1">
        <v>0.977738</v>
      </c>
      <c r="H463" s="1">
        <v>8.3732100000000004E-2</v>
      </c>
    </row>
    <row r="464" spans="1:8">
      <c r="A464" t="s">
        <v>470</v>
      </c>
      <c r="B464" s="2">
        <v>7174360</v>
      </c>
      <c r="C464" s="1">
        <v>0.79738318121755802</v>
      </c>
      <c r="D464" s="2">
        <f t="shared" si="7"/>
        <v>5720714</v>
      </c>
      <c r="E464" s="2">
        <v>12099</v>
      </c>
      <c r="F464">
        <v>695</v>
      </c>
      <c r="G464" s="1">
        <v>0.97588299999999994</v>
      </c>
      <c r="H464" s="1">
        <v>5.7442800000000002E-2</v>
      </c>
    </row>
    <row r="465" spans="1:8">
      <c r="A465" t="s">
        <v>471</v>
      </c>
      <c r="B465" s="2">
        <v>11679464</v>
      </c>
      <c r="C465" s="1">
        <v>0.75521256797401004</v>
      </c>
      <c r="D465" s="2">
        <f t="shared" si="7"/>
        <v>8820478.0000000037</v>
      </c>
      <c r="E465" s="2">
        <v>12105</v>
      </c>
      <c r="F465">
        <v>1388</v>
      </c>
      <c r="G465" s="1">
        <v>0.97636699999999998</v>
      </c>
      <c r="H465" s="1">
        <v>0.114663</v>
      </c>
    </row>
    <row r="466" spans="1:8">
      <c r="A466" t="s">
        <v>472</v>
      </c>
      <c r="B466" s="2">
        <v>15577512</v>
      </c>
      <c r="C466" s="1">
        <v>0.81470243771919404</v>
      </c>
      <c r="D466" s="2">
        <f t="shared" si="7"/>
        <v>12691036.999999998</v>
      </c>
      <c r="E466" s="2">
        <v>12212</v>
      </c>
      <c r="F466">
        <v>1795</v>
      </c>
      <c r="G466" s="1">
        <v>0.98499800000000004</v>
      </c>
      <c r="H466" s="1">
        <v>0.14698700000000001</v>
      </c>
    </row>
    <row r="467" spans="1:8">
      <c r="A467" t="s">
        <v>473</v>
      </c>
      <c r="B467" s="2">
        <v>21096764</v>
      </c>
      <c r="C467" s="1">
        <v>0.77144338344970798</v>
      </c>
      <c r="D467" s="2">
        <f t="shared" si="7"/>
        <v>16274958.999999994</v>
      </c>
      <c r="E467" s="2">
        <v>12179</v>
      </c>
      <c r="F467">
        <v>1203</v>
      </c>
      <c r="G467" s="1">
        <v>0.98233599999999999</v>
      </c>
      <c r="H467" s="1">
        <v>9.8776600000000006E-2</v>
      </c>
    </row>
    <row r="468" spans="1:8">
      <c r="A468" t="s">
        <v>474</v>
      </c>
      <c r="B468" s="2">
        <v>5816920</v>
      </c>
      <c r="C468" s="1">
        <v>0.80260636212978698</v>
      </c>
      <c r="D468" s="2">
        <f t="shared" si="7"/>
        <v>4668697</v>
      </c>
      <c r="E468" s="2">
        <v>12215</v>
      </c>
      <c r="F468">
        <v>735</v>
      </c>
      <c r="G468" s="1">
        <v>0.98524</v>
      </c>
      <c r="H468" s="1">
        <v>6.01719E-2</v>
      </c>
    </row>
    <row r="469" spans="1:8">
      <c r="A469" t="s">
        <v>475</v>
      </c>
      <c r="B469" s="2">
        <v>8481140</v>
      </c>
      <c r="C469" s="1">
        <v>0.82967466637739695</v>
      </c>
      <c r="D469" s="2">
        <f t="shared" si="7"/>
        <v>7036586.9999999963</v>
      </c>
      <c r="E469" s="2">
        <v>12184</v>
      </c>
      <c r="F469">
        <v>1473</v>
      </c>
      <c r="G469" s="1">
        <v>0.98273900000000003</v>
      </c>
      <c r="H469" s="1">
        <v>0.120896</v>
      </c>
    </row>
    <row r="470" spans="1:8">
      <c r="A470" t="s">
        <v>476</v>
      </c>
      <c r="B470" s="2">
        <v>11045872</v>
      </c>
      <c r="C470" s="1">
        <v>0.83441198666796101</v>
      </c>
      <c r="D470" s="2">
        <f t="shared" si="7"/>
        <v>9216808.0000000037</v>
      </c>
      <c r="E470" s="2">
        <v>12156</v>
      </c>
      <c r="F470">
        <v>820</v>
      </c>
      <c r="G470" s="1">
        <v>0.98048100000000005</v>
      </c>
      <c r="H470" s="1">
        <v>6.74564E-2</v>
      </c>
    </row>
    <row r="471" spans="1:8">
      <c r="A471" t="s">
        <v>477</v>
      </c>
      <c r="B471" s="2">
        <v>7458894</v>
      </c>
      <c r="C471" s="1">
        <v>0.86461518289440797</v>
      </c>
      <c r="D471" s="2">
        <f t="shared" si="7"/>
        <v>6449073.0000000019</v>
      </c>
      <c r="E471" s="2">
        <v>12275</v>
      </c>
      <c r="F471">
        <v>523</v>
      </c>
      <c r="G471" s="1">
        <v>0.99007900000000004</v>
      </c>
      <c r="H471" s="1">
        <v>4.2606900000000003E-2</v>
      </c>
    </row>
    <row r="472" spans="1:8">
      <c r="A472" t="s">
        <v>478</v>
      </c>
      <c r="B472" s="2">
        <v>9824778</v>
      </c>
      <c r="C472" s="1">
        <v>0.87776904475602402</v>
      </c>
      <c r="D472" s="2">
        <f t="shared" si="7"/>
        <v>8623886</v>
      </c>
      <c r="E472" s="2">
        <v>12220</v>
      </c>
      <c r="F472">
        <v>1319</v>
      </c>
      <c r="G472" s="1">
        <v>0.98564300000000005</v>
      </c>
      <c r="H472" s="1">
        <v>0.10793800000000001</v>
      </c>
    </row>
    <row r="473" spans="1:8">
      <c r="A473" t="s">
        <v>479</v>
      </c>
      <c r="B473" s="2">
        <v>9825680</v>
      </c>
      <c r="C473" s="1">
        <v>0.87197415344281504</v>
      </c>
      <c r="D473" s="2">
        <f t="shared" si="7"/>
        <v>8567738.9999999981</v>
      </c>
      <c r="E473" s="2">
        <v>12189</v>
      </c>
      <c r="F473">
        <v>1595</v>
      </c>
      <c r="G473" s="1">
        <v>0.98314199999999996</v>
      </c>
      <c r="H473" s="1">
        <v>0.130856</v>
      </c>
    </row>
    <row r="474" spans="1:8">
      <c r="A474" t="s">
        <v>480</v>
      </c>
      <c r="B474" s="2">
        <v>6778504</v>
      </c>
      <c r="C474" s="1">
        <v>0.86932750943276005</v>
      </c>
      <c r="D474" s="2">
        <f t="shared" si="7"/>
        <v>5892740.0000000019</v>
      </c>
      <c r="E474" s="2">
        <v>12168</v>
      </c>
      <c r="F474">
        <v>1521</v>
      </c>
      <c r="G474" s="1">
        <v>0.98144900000000002</v>
      </c>
      <c r="H474" s="1">
        <v>0.125</v>
      </c>
    </row>
    <row r="475" spans="1:8">
      <c r="A475" t="s">
        <v>481</v>
      </c>
      <c r="B475" s="2">
        <v>14797394</v>
      </c>
      <c r="C475" s="1">
        <v>0.90025581531450705</v>
      </c>
      <c r="D475" s="2">
        <f t="shared" si="7"/>
        <v>13321439.999999994</v>
      </c>
      <c r="E475" s="2">
        <v>12217</v>
      </c>
      <c r="F475">
        <v>630</v>
      </c>
      <c r="G475" s="1">
        <v>0.98540099999999997</v>
      </c>
      <c r="H475" s="1">
        <v>5.1567500000000002E-2</v>
      </c>
    </row>
    <row r="476" spans="1:8">
      <c r="A476" t="s">
        <v>482</v>
      </c>
      <c r="B476" s="2">
        <v>10008886</v>
      </c>
      <c r="C476" s="1">
        <v>0.86204838380615001</v>
      </c>
      <c r="D476" s="2">
        <f t="shared" si="7"/>
        <v>8628144.0000000019</v>
      </c>
      <c r="E476" s="2">
        <v>12216</v>
      </c>
      <c r="F476">
        <v>591</v>
      </c>
      <c r="G476" s="1">
        <v>0.98531999999999997</v>
      </c>
      <c r="H476" s="1">
        <v>4.8379199999999997E-2</v>
      </c>
    </row>
    <row r="477" spans="1:8">
      <c r="A477" t="s">
        <v>483</v>
      </c>
      <c r="B477" s="2">
        <v>6187968</v>
      </c>
      <c r="C477" s="1">
        <v>0.87997303799890403</v>
      </c>
      <c r="D477" s="2">
        <f t="shared" si="7"/>
        <v>5445245.0000000019</v>
      </c>
      <c r="E477" s="2">
        <v>12207</v>
      </c>
      <c r="F477">
        <v>1124</v>
      </c>
      <c r="G477" s="1">
        <v>0.98459399999999997</v>
      </c>
      <c r="H477" s="1">
        <v>9.2078300000000002E-2</v>
      </c>
    </row>
    <row r="478" spans="1:8">
      <c r="A478" t="s">
        <v>484</v>
      </c>
      <c r="B478" s="2">
        <v>8616726</v>
      </c>
      <c r="C478" s="1">
        <v>0.82521470451770196</v>
      </c>
      <c r="D478" s="2">
        <f t="shared" si="7"/>
        <v>7110649</v>
      </c>
      <c r="E478" s="2">
        <v>12337</v>
      </c>
      <c r="F478">
        <v>990</v>
      </c>
      <c r="G478" s="1">
        <v>0.99507999999999996</v>
      </c>
      <c r="H478" s="1">
        <v>8.0246399999999996E-2</v>
      </c>
    </row>
    <row r="479" spans="1:8">
      <c r="A479" t="s">
        <v>485</v>
      </c>
      <c r="B479" s="2">
        <v>6103574</v>
      </c>
      <c r="C479" s="1">
        <v>0.90557974721040502</v>
      </c>
      <c r="D479" s="2">
        <f t="shared" si="7"/>
        <v>5527273.0000000009</v>
      </c>
      <c r="E479" s="2">
        <v>12302</v>
      </c>
      <c r="F479">
        <v>1614</v>
      </c>
      <c r="G479" s="1">
        <v>0.99225699999999994</v>
      </c>
      <c r="H479" s="1">
        <v>0.13119800000000001</v>
      </c>
    </row>
    <row r="480" spans="1:8">
      <c r="A480" t="s">
        <v>486</v>
      </c>
      <c r="B480" s="2">
        <v>6385204</v>
      </c>
      <c r="C480" s="1">
        <v>0.96288810819513404</v>
      </c>
      <c r="D480" s="2">
        <f t="shared" si="7"/>
        <v>6148237.0000000028</v>
      </c>
      <c r="E480" s="2">
        <v>12238</v>
      </c>
      <c r="F480">
        <v>899</v>
      </c>
      <c r="G480" s="1">
        <v>0.98709499999999994</v>
      </c>
      <c r="H480" s="1">
        <v>7.3459700000000003E-2</v>
      </c>
    </row>
    <row r="481" spans="1:8">
      <c r="A481" t="s">
        <v>487</v>
      </c>
      <c r="B481" s="2">
        <v>3139374</v>
      </c>
      <c r="C481" s="1">
        <v>0.96663984603299902</v>
      </c>
      <c r="D481" s="2">
        <f t="shared" si="7"/>
        <v>3034644.0000000005</v>
      </c>
      <c r="E481" s="2">
        <v>11985</v>
      </c>
      <c r="F481">
        <v>481</v>
      </c>
      <c r="G481" s="1">
        <v>0.96668799999999999</v>
      </c>
      <c r="H481" s="1">
        <v>4.0133500000000003E-2</v>
      </c>
    </row>
    <row r="482" spans="1:8">
      <c r="A482" t="s">
        <v>488</v>
      </c>
      <c r="B482" s="2">
        <v>5510044</v>
      </c>
      <c r="C482" s="1">
        <v>0.96339756996495796</v>
      </c>
      <c r="D482" s="2">
        <f t="shared" si="7"/>
        <v>5308362.9999999972</v>
      </c>
      <c r="E482" s="2">
        <v>12169</v>
      </c>
      <c r="F482">
        <v>1162</v>
      </c>
      <c r="G482" s="1">
        <v>0.98152899999999998</v>
      </c>
      <c r="H482" s="1">
        <v>9.5488500000000004E-2</v>
      </c>
    </row>
    <row r="483" spans="1:8">
      <c r="A483" t="s">
        <v>489</v>
      </c>
      <c r="B483" s="2">
        <v>11249746</v>
      </c>
      <c r="C483" s="1">
        <v>0.88794138107651499</v>
      </c>
      <c r="D483" s="2">
        <f t="shared" si="7"/>
        <v>9989115</v>
      </c>
      <c r="E483" s="2">
        <v>12208</v>
      </c>
      <c r="F483">
        <v>572</v>
      </c>
      <c r="G483" s="1">
        <v>0.98467499999999997</v>
      </c>
      <c r="H483" s="1">
        <v>4.68545E-2</v>
      </c>
    </row>
    <row r="484" spans="1:8">
      <c r="B484" s="2"/>
    </row>
    <row r="485" spans="1:8">
      <c r="A485" t="s">
        <v>490</v>
      </c>
      <c r="B485" s="2">
        <f t="shared" ref="B485:H485" si="8">MIN(B2:B483)</f>
        <v>989174</v>
      </c>
      <c r="C485" s="1">
        <f t="shared" si="8"/>
        <v>0.59470239064302</v>
      </c>
      <c r="D485" s="2">
        <f t="shared" si="8"/>
        <v>892437.99999999988</v>
      </c>
      <c r="E485" s="2">
        <f t="shared" si="8"/>
        <v>9365</v>
      </c>
      <c r="F485" s="2">
        <f t="shared" si="8"/>
        <v>0</v>
      </c>
      <c r="G485" s="1">
        <f t="shared" si="8"/>
        <v>0.75536400000000004</v>
      </c>
      <c r="H485" s="1">
        <f t="shared" si="8"/>
        <v>0</v>
      </c>
    </row>
    <row r="486" spans="1:8">
      <c r="A486" t="s">
        <v>491</v>
      </c>
      <c r="B486" s="2">
        <f t="shared" ref="B486:H486" si="9">AVERAGE(B2:B483)</f>
        <v>6812721.3506224062</v>
      </c>
      <c r="C486" s="1">
        <f t="shared" si="9"/>
        <v>0.92721327532411679</v>
      </c>
      <c r="D486" s="2">
        <f t="shared" si="9"/>
        <v>6260596.8547717845</v>
      </c>
      <c r="E486" s="2">
        <f t="shared" si="9"/>
        <v>12128.844398340249</v>
      </c>
      <c r="F486" s="2">
        <f t="shared" si="9"/>
        <v>397.64315352697093</v>
      </c>
      <c r="G486" s="1">
        <f t="shared" si="9"/>
        <v>0.97829039211618263</v>
      </c>
      <c r="H486" s="1">
        <f t="shared" si="9"/>
        <v>3.2803870756639021E-2</v>
      </c>
    </row>
    <row r="487" spans="1:8">
      <c r="A487" t="s">
        <v>492</v>
      </c>
      <c r="B487" s="2">
        <f t="shared" ref="B487:H487" si="10">MEDIAN(B2:B483)</f>
        <v>6625037</v>
      </c>
      <c r="C487" s="1">
        <f t="shared" si="10"/>
        <v>0.94422646845490843</v>
      </c>
      <c r="D487" s="2">
        <f t="shared" si="10"/>
        <v>6136247.5</v>
      </c>
      <c r="E487" s="2">
        <f t="shared" si="10"/>
        <v>12216</v>
      </c>
      <c r="F487" s="2">
        <f t="shared" si="10"/>
        <v>83.5</v>
      </c>
      <c r="G487" s="1">
        <f t="shared" si="10"/>
        <v>0.98531999999999997</v>
      </c>
      <c r="H487" s="1">
        <f t="shared" si="10"/>
        <v>6.9765000000000001E-3</v>
      </c>
    </row>
  </sheetData>
  <autoFilter ref="A1:H483"/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7</TotalTime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ARIA</cp:lastModifiedBy>
  <cp:revision>7</cp:revision>
  <dcterms:created xsi:type="dcterms:W3CDTF">2020-12-08T14:17:05Z</dcterms:created>
  <dcterms:modified xsi:type="dcterms:W3CDTF">2020-12-11T16:51:56Z</dcterms:modified>
  <dc:language>en-US</dc:language>
</cp:coreProperties>
</file>